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OneDrive\PUBLIKACIOK\SET_SIZE_PUPDIL\PLOSONE\FINAL_PROCESSING_AFTER_ACCEPTANCE\SUPPORTING INFORMATION\"/>
    </mc:Choice>
  </mc:AlternateContent>
  <bookViews>
    <workbookView xWindow="0" yWindow="0" windowWidth="25200" windowHeight="10080" activeTab="4"/>
  </bookViews>
  <sheets>
    <sheet name="BEHAV" sheetId="15" r:id="rId1"/>
    <sheet name="ENCODING_RETRIEVAL_ALL" sheetId="9" r:id="rId2"/>
    <sheet name="RECALL_COR_SET_SIZE" sheetId="3" r:id="rId3"/>
    <sheet name="SERIAL_POS" sheetId="7" r:id="rId4"/>
    <sheet name="ENCODE_COR_INCOR" sheetId="14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2" i="14" l="1"/>
  <c r="I42" i="14"/>
  <c r="H42" i="14"/>
  <c r="G42" i="14"/>
  <c r="F42" i="14"/>
  <c r="E42" i="14"/>
  <c r="D42" i="14"/>
  <c r="J41" i="14"/>
  <c r="I41" i="14"/>
  <c r="H41" i="14"/>
  <c r="G41" i="14"/>
  <c r="F41" i="14"/>
  <c r="E41" i="14"/>
  <c r="D41" i="14"/>
  <c r="C42" i="14"/>
  <c r="C41" i="14"/>
  <c r="Z42" i="7"/>
  <c r="Z41" i="7"/>
  <c r="D41" i="7"/>
  <c r="E41" i="7"/>
  <c r="F41" i="7"/>
  <c r="G41" i="7"/>
  <c r="H41" i="7"/>
  <c r="I41" i="7"/>
  <c r="J41" i="7"/>
  <c r="K41" i="7"/>
  <c r="L41" i="7"/>
  <c r="M41" i="7"/>
  <c r="N41" i="7"/>
  <c r="O41" i="7"/>
  <c r="P41" i="7"/>
  <c r="Q41" i="7"/>
  <c r="R41" i="7"/>
  <c r="S41" i="7"/>
  <c r="T41" i="7"/>
  <c r="U41" i="7"/>
  <c r="V41" i="7"/>
  <c r="W41" i="7"/>
  <c r="X41" i="7"/>
  <c r="Y41" i="7"/>
  <c r="D42" i="7"/>
  <c r="E42" i="7"/>
  <c r="F42" i="7"/>
  <c r="G42" i="7"/>
  <c r="H42" i="7"/>
  <c r="I42" i="7"/>
  <c r="J42" i="7"/>
  <c r="K42" i="7"/>
  <c r="L42" i="7"/>
  <c r="M42" i="7"/>
  <c r="N42" i="7"/>
  <c r="O42" i="7"/>
  <c r="P42" i="7"/>
  <c r="Q42" i="7"/>
  <c r="R42" i="7"/>
  <c r="S42" i="7"/>
  <c r="T42" i="7"/>
  <c r="U42" i="7"/>
  <c r="V42" i="7"/>
  <c r="W42" i="7"/>
  <c r="X42" i="7"/>
  <c r="Y42" i="7"/>
  <c r="C42" i="7"/>
  <c r="C41" i="7"/>
  <c r="I42" i="3"/>
  <c r="H42" i="3"/>
  <c r="G42" i="3"/>
  <c r="F42" i="3"/>
  <c r="E42" i="3"/>
  <c r="D42" i="3"/>
  <c r="I41" i="3"/>
  <c r="H41" i="3"/>
  <c r="G41" i="3"/>
  <c r="F41" i="3"/>
  <c r="E41" i="3"/>
  <c r="D41" i="3"/>
  <c r="C42" i="3"/>
  <c r="C41" i="3"/>
  <c r="F42" i="9"/>
  <c r="E42" i="9"/>
  <c r="D42" i="9"/>
  <c r="F41" i="9"/>
  <c r="E41" i="9"/>
  <c r="D41" i="9"/>
  <c r="C42" i="9"/>
  <c r="C41" i="9"/>
  <c r="H42" i="15"/>
  <c r="G42" i="15"/>
  <c r="F42" i="15"/>
  <c r="E42" i="15"/>
  <c r="D42" i="15"/>
  <c r="H41" i="15"/>
  <c r="G41" i="15"/>
  <c r="F41" i="15"/>
  <c r="E41" i="15"/>
  <c r="D41" i="15"/>
  <c r="C42" i="15"/>
  <c r="C41" i="15"/>
</calcChain>
</file>

<file path=xl/sharedStrings.xml><?xml version="1.0" encoding="utf-8"?>
<sst xmlns="http://schemas.openxmlformats.org/spreadsheetml/2006/main" count="69" uniqueCount="51">
  <si>
    <t>PARTICIPANT_ID</t>
  </si>
  <si>
    <t>Set2_recall%</t>
  </si>
  <si>
    <t>Set4_recall%</t>
  </si>
  <si>
    <t>Set8_recall%</t>
  </si>
  <si>
    <t>Set2_RT_sec</t>
  </si>
  <si>
    <t>Set4_RT_sec</t>
  </si>
  <si>
    <t>Set8_RT_sec</t>
  </si>
  <si>
    <t>Excluded</t>
  </si>
  <si>
    <t>ENCODE_ALL_EARLY</t>
  </si>
  <si>
    <t>ENCODE_ALL_LATE</t>
  </si>
  <si>
    <t>RECALL_EARLY</t>
  </si>
  <si>
    <t>RECALL_LATE</t>
  </si>
  <si>
    <t>RECALL_COR_SET2_EARLY</t>
  </si>
  <si>
    <t>RECALL_COR_SET2_LATE</t>
  </si>
  <si>
    <t>RECALL_COR_SET4_EARLY</t>
  </si>
  <si>
    <t>RECALL_COR_SET8_EARLY</t>
  </si>
  <si>
    <t>RECALL_COR_SET4_LATE</t>
  </si>
  <si>
    <t>RECALL_COR_SET8_LATE</t>
  </si>
  <si>
    <t>RECALL_COR_SET8_POS14_LATE</t>
  </si>
  <si>
    <t>ENCODE_POS1_EARLY</t>
  </si>
  <si>
    <t>ENCODE_POS2_EARLY</t>
  </si>
  <si>
    <t>ENCODE_POS3_EARLY</t>
  </si>
  <si>
    <t>ENCODE_POS4_EARLY</t>
  </si>
  <si>
    <t>ENCODE_POS5_EARLY</t>
  </si>
  <si>
    <t>ENCODE_POS6_EARLY</t>
  </si>
  <si>
    <t>ENCODE_POS7_EARLY</t>
  </si>
  <si>
    <t>ENCODE_POS8_EARLY</t>
  </si>
  <si>
    <t>RECALL_POS1_EARLY</t>
  </si>
  <si>
    <t>RECALL_POS2_EARLY</t>
  </si>
  <si>
    <t>RECALL_POS3_EARLY</t>
  </si>
  <si>
    <t>RECALL_POS4_EARLY</t>
  </si>
  <si>
    <t>RECALL_POS5_EARLY</t>
  </si>
  <si>
    <t>RECALL_POS6_EARLY</t>
  </si>
  <si>
    <t>RECALL_POS7_EARLY</t>
  </si>
  <si>
    <t>RECALL_POS8_EARLY</t>
  </si>
  <si>
    <t>ENCODE_POS1_LATE</t>
  </si>
  <si>
    <t>ENCODE_POS2_LATE</t>
  </si>
  <si>
    <t>ENCODE_POS3_LATE</t>
  </si>
  <si>
    <t>ENCODE_POS4_LATE</t>
  </si>
  <si>
    <t>ENCODE_POS5_LATE</t>
  </si>
  <si>
    <t>ENCODE_POS6_LATE</t>
  </si>
  <si>
    <t>ENCODE_POS7_LATE</t>
  </si>
  <si>
    <t>ENCODE_POS8_LATE</t>
  </si>
  <si>
    <t>SUBSEQ_COR_EARLY</t>
  </si>
  <si>
    <t>SUBSEQ_INCOR_EARLY</t>
  </si>
  <si>
    <t>SUBSEQ_COR_POS13_LATE</t>
  </si>
  <si>
    <t>SUBSEQ_COR_POS48_LATE</t>
  </si>
  <si>
    <t>SUBSEQ_INCOR_POS13_LATE</t>
  </si>
  <si>
    <t>SUBSEQ_INCOR_POS48_LATE</t>
  </si>
  <si>
    <t>MEAN</t>
  </si>
  <si>
    <t>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" x14ac:knownFonts="1"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164" fontId="0" fillId="0" borderId="0" xfId="0" applyNumberFormat="1"/>
    <xf numFmtId="2" fontId="0" fillId="0" borderId="0" xfId="0" applyNumberFormat="1"/>
    <xf numFmtId="0" fontId="0" fillId="0" borderId="0" xfId="0" applyAlignment="1">
      <alignment wrapText="1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H42"/>
  <sheetViews>
    <sheetView showGridLines="0" topLeftCell="A16" workbookViewId="0">
      <selection activeCell="A41" sqref="A41:C42"/>
    </sheetView>
  </sheetViews>
  <sheetFormatPr defaultRowHeight="15" x14ac:dyDescent="0.25"/>
  <sheetData>
    <row r="1" spans="1:8" ht="30" x14ac:dyDescent="0.25">
      <c r="A1" s="4" t="s">
        <v>0</v>
      </c>
      <c r="B1" s="4" t="s">
        <v>7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>
        <v>1</v>
      </c>
      <c r="B2">
        <v>1</v>
      </c>
      <c r="C2">
        <v>0.875</v>
      </c>
      <c r="D2">
        <v>0.9375</v>
      </c>
      <c r="E2">
        <v>1</v>
      </c>
      <c r="F2">
        <v>1523</v>
      </c>
      <c r="G2">
        <v>2058.4499999999998</v>
      </c>
      <c r="H2">
        <v>2207.66</v>
      </c>
    </row>
    <row r="3" spans="1:8" x14ac:dyDescent="0.25">
      <c r="A3">
        <v>2</v>
      </c>
      <c r="B3">
        <v>1</v>
      </c>
      <c r="C3">
        <v>0.75</v>
      </c>
      <c r="D3">
        <v>0.625</v>
      </c>
      <c r="E3">
        <v>0.5</v>
      </c>
      <c r="F3">
        <v>1538.63</v>
      </c>
      <c r="G3">
        <v>1712</v>
      </c>
      <c r="H3">
        <v>2448.54</v>
      </c>
    </row>
    <row r="4" spans="1:8" x14ac:dyDescent="0.25">
      <c r="A4">
        <v>3</v>
      </c>
      <c r="B4">
        <v>1</v>
      </c>
      <c r="C4">
        <v>0.9375</v>
      </c>
      <c r="D4">
        <v>0.5625</v>
      </c>
      <c r="E4">
        <v>0.375</v>
      </c>
      <c r="F4">
        <v>1346.92</v>
      </c>
      <c r="G4">
        <v>1537.04</v>
      </c>
      <c r="H4">
        <v>1514.3</v>
      </c>
    </row>
    <row r="5" spans="1:8" x14ac:dyDescent="0.25">
      <c r="A5">
        <v>4</v>
      </c>
      <c r="B5">
        <v>1</v>
      </c>
      <c r="C5">
        <v>1</v>
      </c>
      <c r="D5">
        <v>0.5</v>
      </c>
      <c r="E5">
        <v>0.25</v>
      </c>
      <c r="F5">
        <v>1535.73</v>
      </c>
      <c r="G5">
        <v>1268.18</v>
      </c>
      <c r="H5">
        <v>2373.9699999999998</v>
      </c>
    </row>
    <row r="6" spans="1:8" x14ac:dyDescent="0.25">
      <c r="A6">
        <v>5</v>
      </c>
      <c r="B6">
        <v>1</v>
      </c>
      <c r="C6">
        <v>1</v>
      </c>
      <c r="D6">
        <v>0.8125</v>
      </c>
      <c r="E6">
        <v>0.4375</v>
      </c>
      <c r="F6">
        <v>1357.38</v>
      </c>
      <c r="G6">
        <v>2006.66</v>
      </c>
      <c r="H6">
        <v>1874.46</v>
      </c>
    </row>
    <row r="7" spans="1:8" x14ac:dyDescent="0.25">
      <c r="A7">
        <v>6</v>
      </c>
      <c r="B7">
        <v>1</v>
      </c>
      <c r="C7">
        <v>0.9375</v>
      </c>
      <c r="D7">
        <v>0.4375</v>
      </c>
      <c r="E7">
        <v>0.3125</v>
      </c>
      <c r="F7">
        <v>1047.99</v>
      </c>
      <c r="G7">
        <v>1180.58</v>
      </c>
      <c r="H7">
        <v>1266.43</v>
      </c>
    </row>
    <row r="8" spans="1:8" x14ac:dyDescent="0.25">
      <c r="A8">
        <v>7</v>
      </c>
      <c r="B8">
        <v>1</v>
      </c>
      <c r="C8">
        <v>0.6875</v>
      </c>
      <c r="D8">
        <v>0.125</v>
      </c>
      <c r="E8">
        <v>0.1875</v>
      </c>
      <c r="F8">
        <v>1439.34</v>
      </c>
      <c r="G8">
        <v>1656.56</v>
      </c>
      <c r="H8">
        <v>2021.39</v>
      </c>
    </row>
    <row r="9" spans="1:8" x14ac:dyDescent="0.25">
      <c r="A9">
        <v>8</v>
      </c>
      <c r="B9">
        <v>1</v>
      </c>
      <c r="C9">
        <v>0.5</v>
      </c>
      <c r="D9">
        <v>0.5625</v>
      </c>
      <c r="E9">
        <v>0.4375</v>
      </c>
      <c r="F9">
        <v>1157.8499999999999</v>
      </c>
      <c r="G9">
        <v>1469.82</v>
      </c>
      <c r="H9">
        <v>1388.73</v>
      </c>
    </row>
    <row r="10" spans="1:8" x14ac:dyDescent="0.25">
      <c r="A10">
        <v>9</v>
      </c>
      <c r="B10">
        <v>1</v>
      </c>
      <c r="C10">
        <v>0.125</v>
      </c>
      <c r="D10">
        <v>0.3125</v>
      </c>
      <c r="E10">
        <v>0.125</v>
      </c>
      <c r="F10">
        <v>1204.31</v>
      </c>
      <c r="G10">
        <v>1114.8399999999999</v>
      </c>
      <c r="H10">
        <v>1577.86</v>
      </c>
    </row>
    <row r="11" spans="1:8" x14ac:dyDescent="0.25">
      <c r="A11">
        <v>10</v>
      </c>
      <c r="B11">
        <v>1</v>
      </c>
      <c r="C11">
        <v>0.75</v>
      </c>
      <c r="D11">
        <v>0.4375</v>
      </c>
      <c r="E11">
        <v>0.75</v>
      </c>
      <c r="F11">
        <v>1260.1500000000001</v>
      </c>
      <c r="G11">
        <v>1803.42</v>
      </c>
      <c r="H11">
        <v>1484.13</v>
      </c>
    </row>
    <row r="12" spans="1:8" x14ac:dyDescent="0.25">
      <c r="A12">
        <v>11</v>
      </c>
      <c r="B12">
        <v>1</v>
      </c>
      <c r="C12">
        <v>0.375</v>
      </c>
      <c r="D12">
        <v>0.1875</v>
      </c>
      <c r="E12">
        <v>0.4375</v>
      </c>
      <c r="F12">
        <v>1392.6</v>
      </c>
      <c r="G12">
        <v>2070.38</v>
      </c>
      <c r="H12">
        <v>2106.0700000000002</v>
      </c>
    </row>
    <row r="13" spans="1:8" x14ac:dyDescent="0.25">
      <c r="A13">
        <v>12</v>
      </c>
      <c r="B13">
        <v>1</v>
      </c>
      <c r="C13">
        <v>0.5625</v>
      </c>
      <c r="D13">
        <v>0.4375</v>
      </c>
      <c r="E13">
        <v>0.375</v>
      </c>
      <c r="F13">
        <v>865.8</v>
      </c>
      <c r="G13">
        <v>962.07</v>
      </c>
      <c r="H13">
        <v>2535.5</v>
      </c>
    </row>
    <row r="14" spans="1:8" x14ac:dyDescent="0.25">
      <c r="A14">
        <v>13</v>
      </c>
      <c r="B14">
        <v>1</v>
      </c>
      <c r="C14">
        <v>0.625</v>
      </c>
      <c r="D14">
        <v>0.5625</v>
      </c>
      <c r="E14">
        <v>0.6875</v>
      </c>
      <c r="F14">
        <v>1319.7</v>
      </c>
      <c r="G14">
        <v>1565.79</v>
      </c>
      <c r="H14">
        <v>1822.46</v>
      </c>
    </row>
    <row r="15" spans="1:8" x14ac:dyDescent="0.25">
      <c r="A15">
        <v>14</v>
      </c>
      <c r="B15">
        <v>1</v>
      </c>
      <c r="C15">
        <v>0.5</v>
      </c>
      <c r="D15">
        <v>0.5</v>
      </c>
      <c r="E15">
        <v>0.4375</v>
      </c>
      <c r="F15">
        <v>1225.77</v>
      </c>
      <c r="G15">
        <v>1429.62</v>
      </c>
      <c r="H15">
        <v>1951.43</v>
      </c>
    </row>
    <row r="16" spans="1:8" x14ac:dyDescent="0.25">
      <c r="A16">
        <v>15</v>
      </c>
      <c r="B16">
        <v>1</v>
      </c>
      <c r="C16">
        <v>0.9375</v>
      </c>
      <c r="D16">
        <v>1</v>
      </c>
      <c r="E16">
        <v>0.9375</v>
      </c>
      <c r="F16">
        <v>1448.94</v>
      </c>
      <c r="G16">
        <v>1944.65</v>
      </c>
      <c r="H16">
        <v>1842.64</v>
      </c>
    </row>
    <row r="17" spans="1:8" x14ac:dyDescent="0.25">
      <c r="A17">
        <v>16</v>
      </c>
      <c r="B17">
        <v>0</v>
      </c>
    </row>
    <row r="18" spans="1:8" x14ac:dyDescent="0.25">
      <c r="A18">
        <v>17</v>
      </c>
      <c r="B18">
        <v>1</v>
      </c>
      <c r="C18">
        <v>0.4375</v>
      </c>
      <c r="D18">
        <v>0.6875</v>
      </c>
      <c r="E18">
        <v>0.1875</v>
      </c>
      <c r="F18">
        <v>745.26</v>
      </c>
      <c r="G18">
        <v>913.26</v>
      </c>
      <c r="H18">
        <v>1242.32</v>
      </c>
    </row>
    <row r="19" spans="1:8" x14ac:dyDescent="0.25">
      <c r="A19">
        <v>18</v>
      </c>
      <c r="B19">
        <v>1</v>
      </c>
      <c r="C19">
        <v>0.6875</v>
      </c>
      <c r="D19">
        <v>0.5625</v>
      </c>
      <c r="E19">
        <v>0.1875</v>
      </c>
      <c r="F19">
        <v>1307.71</v>
      </c>
      <c r="G19">
        <v>1104.56</v>
      </c>
      <c r="H19">
        <v>1890.03</v>
      </c>
    </row>
    <row r="20" spans="1:8" x14ac:dyDescent="0.25">
      <c r="A20">
        <v>19</v>
      </c>
      <c r="B20">
        <v>0</v>
      </c>
    </row>
    <row r="21" spans="1:8" x14ac:dyDescent="0.25">
      <c r="A21">
        <v>20</v>
      </c>
      <c r="B21">
        <v>1</v>
      </c>
      <c r="C21">
        <v>0.6875</v>
      </c>
      <c r="D21">
        <v>0.4375</v>
      </c>
      <c r="E21">
        <v>0.375</v>
      </c>
      <c r="F21">
        <v>1434.55</v>
      </c>
      <c r="G21">
        <v>1363.81</v>
      </c>
      <c r="H21">
        <v>1698.11</v>
      </c>
    </row>
    <row r="22" spans="1:8" x14ac:dyDescent="0.25">
      <c r="A22">
        <v>21</v>
      </c>
      <c r="B22">
        <v>1</v>
      </c>
      <c r="C22">
        <v>0.6875</v>
      </c>
      <c r="D22">
        <v>0.5625</v>
      </c>
      <c r="E22">
        <v>0.1875</v>
      </c>
      <c r="F22">
        <v>1132.19</v>
      </c>
      <c r="G22">
        <v>1492.67</v>
      </c>
      <c r="H22">
        <v>1397.09</v>
      </c>
    </row>
    <row r="23" spans="1:8" x14ac:dyDescent="0.25">
      <c r="A23">
        <v>22</v>
      </c>
      <c r="B23">
        <v>1</v>
      </c>
      <c r="C23">
        <v>0.8125</v>
      </c>
      <c r="D23">
        <v>0.75</v>
      </c>
      <c r="E23">
        <v>0.3125</v>
      </c>
      <c r="F23">
        <v>1482.85</v>
      </c>
      <c r="G23">
        <v>1366.7</v>
      </c>
      <c r="H23">
        <v>1769.42</v>
      </c>
    </row>
    <row r="24" spans="1:8" x14ac:dyDescent="0.25">
      <c r="A24">
        <v>23</v>
      </c>
      <c r="B24">
        <v>1</v>
      </c>
      <c r="C24">
        <v>0.875</v>
      </c>
      <c r="D24">
        <v>1</v>
      </c>
      <c r="E24">
        <v>0.5</v>
      </c>
      <c r="F24">
        <v>1285.69</v>
      </c>
      <c r="G24">
        <v>1575.46</v>
      </c>
      <c r="H24">
        <v>1646.46</v>
      </c>
    </row>
    <row r="25" spans="1:8" x14ac:dyDescent="0.25">
      <c r="A25">
        <v>24</v>
      </c>
      <c r="B25">
        <v>0</v>
      </c>
    </row>
    <row r="26" spans="1:8" x14ac:dyDescent="0.25">
      <c r="A26">
        <v>25</v>
      </c>
      <c r="B26">
        <v>1</v>
      </c>
      <c r="C26">
        <v>0.5</v>
      </c>
      <c r="D26">
        <v>0.3125</v>
      </c>
      <c r="E26">
        <v>0.125</v>
      </c>
      <c r="F26">
        <v>1535.67</v>
      </c>
      <c r="G26">
        <v>1725.95</v>
      </c>
      <c r="H26">
        <v>1463.74</v>
      </c>
    </row>
    <row r="27" spans="1:8" x14ac:dyDescent="0.25">
      <c r="A27">
        <v>26</v>
      </c>
      <c r="B27">
        <v>1</v>
      </c>
      <c r="C27">
        <v>1</v>
      </c>
      <c r="D27">
        <v>0.9375</v>
      </c>
      <c r="E27">
        <v>0.875</v>
      </c>
      <c r="F27">
        <v>582.96</v>
      </c>
      <c r="G27">
        <v>923.66</v>
      </c>
      <c r="H27">
        <v>756.4</v>
      </c>
    </row>
    <row r="28" spans="1:8" x14ac:dyDescent="0.25">
      <c r="A28">
        <v>27</v>
      </c>
      <c r="B28">
        <v>1</v>
      </c>
      <c r="C28">
        <v>0.875</v>
      </c>
      <c r="D28">
        <v>0.9375</v>
      </c>
      <c r="E28">
        <v>0.75</v>
      </c>
      <c r="F28">
        <v>1644.15</v>
      </c>
      <c r="G28">
        <v>2046.79</v>
      </c>
      <c r="H28">
        <v>2233.54</v>
      </c>
    </row>
    <row r="29" spans="1:8" x14ac:dyDescent="0.25">
      <c r="A29">
        <v>28</v>
      </c>
      <c r="B29">
        <v>1</v>
      </c>
      <c r="C29">
        <v>0.9375</v>
      </c>
      <c r="D29">
        <v>0.4375</v>
      </c>
      <c r="E29">
        <v>0.5</v>
      </c>
      <c r="F29">
        <v>1559.93</v>
      </c>
      <c r="G29">
        <v>2263.9499999999998</v>
      </c>
      <c r="H29">
        <v>1931.07</v>
      </c>
    </row>
    <row r="30" spans="1:8" x14ac:dyDescent="0.25">
      <c r="A30">
        <v>29</v>
      </c>
      <c r="B30">
        <v>1</v>
      </c>
      <c r="C30">
        <v>0.5625</v>
      </c>
      <c r="D30">
        <v>0.5</v>
      </c>
      <c r="E30">
        <v>0.5625</v>
      </c>
      <c r="F30">
        <v>1343.75</v>
      </c>
      <c r="G30">
        <v>1658.25</v>
      </c>
      <c r="H30">
        <v>1682.27</v>
      </c>
    </row>
    <row r="31" spans="1:8" x14ac:dyDescent="0.25">
      <c r="A31">
        <v>30</v>
      </c>
      <c r="B31">
        <v>1</v>
      </c>
      <c r="C31">
        <v>0.6875</v>
      </c>
      <c r="D31">
        <v>0.6875</v>
      </c>
      <c r="E31">
        <v>0.5</v>
      </c>
      <c r="F31">
        <v>1241.8599999999999</v>
      </c>
      <c r="G31">
        <v>1090.47</v>
      </c>
      <c r="H31">
        <v>2045.19</v>
      </c>
    </row>
    <row r="32" spans="1:8" x14ac:dyDescent="0.25">
      <c r="A32">
        <v>31</v>
      </c>
      <c r="B32">
        <v>1</v>
      </c>
      <c r="C32">
        <v>1</v>
      </c>
      <c r="D32">
        <v>0.875</v>
      </c>
      <c r="E32">
        <v>0.875</v>
      </c>
      <c r="F32">
        <v>1369.45</v>
      </c>
      <c r="G32">
        <v>1154.48</v>
      </c>
      <c r="H32">
        <v>2189.5500000000002</v>
      </c>
    </row>
    <row r="33" spans="1:8" x14ac:dyDescent="0.25">
      <c r="A33">
        <v>32</v>
      </c>
      <c r="B33">
        <v>1</v>
      </c>
      <c r="C33">
        <v>0.625</v>
      </c>
      <c r="D33">
        <v>0.5625</v>
      </c>
      <c r="E33">
        <v>0.375</v>
      </c>
      <c r="F33">
        <v>1828.02</v>
      </c>
      <c r="G33">
        <v>1814.41</v>
      </c>
      <c r="H33">
        <v>1994.83</v>
      </c>
    </row>
    <row r="34" spans="1:8" x14ac:dyDescent="0.25">
      <c r="A34">
        <v>33</v>
      </c>
      <c r="B34">
        <v>1</v>
      </c>
      <c r="C34">
        <v>0.8125</v>
      </c>
      <c r="D34">
        <v>1</v>
      </c>
      <c r="E34">
        <v>0.9375</v>
      </c>
      <c r="F34">
        <v>1658.24</v>
      </c>
      <c r="G34">
        <v>1839.78</v>
      </c>
      <c r="H34">
        <v>1775.31</v>
      </c>
    </row>
    <row r="35" spans="1:8" x14ac:dyDescent="0.25">
      <c r="A35">
        <v>34</v>
      </c>
      <c r="B35">
        <v>1</v>
      </c>
      <c r="C35">
        <v>0.9375</v>
      </c>
      <c r="D35">
        <v>0.6875</v>
      </c>
      <c r="E35">
        <v>0.9375</v>
      </c>
      <c r="F35">
        <v>1283.93</v>
      </c>
      <c r="G35">
        <v>1702.44</v>
      </c>
      <c r="H35">
        <v>2164.91</v>
      </c>
    </row>
    <row r="36" spans="1:8" x14ac:dyDescent="0.25">
      <c r="A36">
        <v>35</v>
      </c>
      <c r="B36">
        <v>1</v>
      </c>
      <c r="C36">
        <v>0.875</v>
      </c>
      <c r="D36">
        <v>0.8125</v>
      </c>
      <c r="E36">
        <v>0.5</v>
      </c>
      <c r="F36">
        <v>1200.23</v>
      </c>
      <c r="G36">
        <v>2024.19</v>
      </c>
      <c r="H36">
        <v>1397.53</v>
      </c>
    </row>
    <row r="37" spans="1:8" x14ac:dyDescent="0.25">
      <c r="A37">
        <v>36</v>
      </c>
      <c r="B37">
        <v>1</v>
      </c>
      <c r="C37">
        <v>0.1875</v>
      </c>
      <c r="D37">
        <v>0.1875</v>
      </c>
      <c r="E37">
        <v>0.125</v>
      </c>
      <c r="F37">
        <v>1338.89</v>
      </c>
      <c r="G37">
        <v>1509.55</v>
      </c>
      <c r="H37">
        <v>1418.71</v>
      </c>
    </row>
    <row r="38" spans="1:8" x14ac:dyDescent="0.25">
      <c r="A38">
        <v>37</v>
      </c>
      <c r="B38">
        <v>1</v>
      </c>
      <c r="C38">
        <v>0.6875</v>
      </c>
      <c r="D38">
        <v>0.75</v>
      </c>
      <c r="E38">
        <v>0.4375</v>
      </c>
      <c r="F38">
        <v>775.63</v>
      </c>
      <c r="G38">
        <v>1564.83</v>
      </c>
      <c r="H38">
        <v>2625.73</v>
      </c>
    </row>
    <row r="39" spans="1:8" x14ac:dyDescent="0.25">
      <c r="A39">
        <v>38</v>
      </c>
      <c r="B39">
        <v>1</v>
      </c>
      <c r="C39">
        <v>0.875</v>
      </c>
      <c r="D39">
        <v>0.6875</v>
      </c>
      <c r="E39">
        <v>0.4375</v>
      </c>
      <c r="F39">
        <v>1449.08</v>
      </c>
      <c r="G39">
        <v>1965.01</v>
      </c>
      <c r="H39">
        <v>1702.06</v>
      </c>
    </row>
    <row r="41" spans="1:8" x14ac:dyDescent="0.25">
      <c r="A41" t="s">
        <v>49</v>
      </c>
      <c r="C41">
        <f>AVERAGE(C2:C39)</f>
        <v>0.7232142857142857</v>
      </c>
      <c r="D41">
        <f t="shared" ref="D41:H41" si="0">AVERAGE(D2:D39)</f>
        <v>0.61071428571428577</v>
      </c>
      <c r="E41">
        <f t="shared" si="0"/>
        <v>0.48392857142857143</v>
      </c>
      <c r="F41">
        <f t="shared" si="0"/>
        <v>1310.4042857142854</v>
      </c>
      <c r="G41">
        <f t="shared" si="0"/>
        <v>1568.0080000000005</v>
      </c>
      <c r="H41">
        <f t="shared" si="0"/>
        <v>1812.5668571428571</v>
      </c>
    </row>
    <row r="42" spans="1:8" x14ac:dyDescent="0.25">
      <c r="A42" t="s">
        <v>50</v>
      </c>
      <c r="C42">
        <f>STDEV(C2:C39)/SQRT(COUNT(C2:C39))</f>
        <v>3.828705864314752E-2</v>
      </c>
      <c r="D42">
        <f t="shared" ref="D42:H42" si="1">STDEV(D2:D39)/SQRT(COUNT(D2:D39))</f>
        <v>4.0600607923348846E-2</v>
      </c>
      <c r="E42">
        <f t="shared" si="1"/>
        <v>4.3884311925029118E-2</v>
      </c>
      <c r="F42">
        <f t="shared" si="1"/>
        <v>44.651489909525814</v>
      </c>
      <c r="G42">
        <f t="shared" si="1"/>
        <v>61.953915229267558</v>
      </c>
      <c r="H42">
        <f t="shared" si="1"/>
        <v>68.78067634847130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X42"/>
  <sheetViews>
    <sheetView topLeftCell="A7" zoomScale="70" zoomScaleNormal="70" workbookViewId="0">
      <selection activeCell="A41" sqref="A41:C42"/>
    </sheetView>
  </sheetViews>
  <sheetFormatPr defaultRowHeight="15" x14ac:dyDescent="0.25"/>
  <cols>
    <col min="1" max="1" width="9.140625" customWidth="1"/>
    <col min="3" max="4" width="8.42578125" customWidth="1"/>
    <col min="5" max="5" width="11.85546875" customWidth="1"/>
    <col min="6" max="6" width="13" customWidth="1"/>
    <col min="7" max="22" width="10" customWidth="1"/>
  </cols>
  <sheetData>
    <row r="1" spans="1:24" ht="45" x14ac:dyDescent="0.25">
      <c r="A1" s="4" t="s">
        <v>0</v>
      </c>
      <c r="B1" s="4" t="s">
        <v>7</v>
      </c>
      <c r="C1" s="4" t="s">
        <v>10</v>
      </c>
      <c r="D1" s="4" t="s">
        <v>11</v>
      </c>
      <c r="E1" s="4" t="s">
        <v>8</v>
      </c>
      <c r="F1" s="4" t="s">
        <v>9</v>
      </c>
      <c r="G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</row>
    <row r="2" spans="1:24" x14ac:dyDescent="0.25">
      <c r="A2">
        <v>1</v>
      </c>
      <c r="B2">
        <v>1</v>
      </c>
      <c r="C2" s="3">
        <v>0.14493118999599999</v>
      </c>
      <c r="D2" s="3">
        <v>0.75759306893300005</v>
      </c>
      <c r="E2" s="3">
        <v>-0.4622</v>
      </c>
      <c r="F2" s="3">
        <v>-0.249</v>
      </c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</row>
    <row r="3" spans="1:24" x14ac:dyDescent="0.25">
      <c r="A3">
        <v>2</v>
      </c>
      <c r="B3">
        <v>1</v>
      </c>
      <c r="C3" s="3">
        <v>3.2447046179000003E-2</v>
      </c>
      <c r="D3" s="3">
        <v>1.1042862543630001</v>
      </c>
      <c r="E3" s="3">
        <v>-1.2999999999999999E-2</v>
      </c>
      <c r="F3" s="3">
        <v>0.13750000000000001</v>
      </c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</row>
    <row r="4" spans="1:24" x14ac:dyDescent="0.25">
      <c r="A4">
        <v>3</v>
      </c>
      <c r="B4">
        <v>1</v>
      </c>
      <c r="C4" s="3">
        <v>-9.1403916810000006E-3</v>
      </c>
      <c r="D4" s="3">
        <v>0.41098192403400002</v>
      </c>
      <c r="E4" s="3">
        <v>-0.1439</v>
      </c>
      <c r="F4" s="3">
        <v>-0.1031</v>
      </c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</row>
    <row r="5" spans="1:24" x14ac:dyDescent="0.25">
      <c r="A5">
        <v>4</v>
      </c>
      <c r="B5">
        <v>1</v>
      </c>
      <c r="C5" s="3">
        <v>-5.6343293895999999E-2</v>
      </c>
      <c r="D5" s="3">
        <v>-8.7213109162999999E-2</v>
      </c>
      <c r="E5" s="3">
        <v>-0.12809999999999999</v>
      </c>
      <c r="F5" s="3">
        <v>6.1800000000000001E-2</v>
      </c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</row>
    <row r="6" spans="1:24" x14ac:dyDescent="0.25">
      <c r="A6">
        <v>5</v>
      </c>
      <c r="B6">
        <v>1</v>
      </c>
      <c r="C6" s="3">
        <v>-0.34178542258400002</v>
      </c>
      <c r="D6" s="3">
        <v>0.67580474256599998</v>
      </c>
      <c r="E6" s="3">
        <v>-0.3332</v>
      </c>
      <c r="F6" s="3">
        <v>-0.21790000000000001</v>
      </c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</row>
    <row r="7" spans="1:24" x14ac:dyDescent="0.25">
      <c r="A7">
        <v>6</v>
      </c>
      <c r="B7">
        <v>1</v>
      </c>
      <c r="C7" s="3">
        <v>0.16925244478099999</v>
      </c>
      <c r="D7" s="3">
        <v>-0.154069358741</v>
      </c>
      <c r="E7" s="3">
        <v>-0.1007</v>
      </c>
      <c r="F7" s="3">
        <v>6.0100000000000001E-2</v>
      </c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</row>
    <row r="8" spans="1:24" x14ac:dyDescent="0.25">
      <c r="A8">
        <v>7</v>
      </c>
      <c r="B8">
        <v>1</v>
      </c>
      <c r="C8" s="3">
        <v>-0.69847073133699999</v>
      </c>
      <c r="D8" s="3">
        <v>0.42126255446499999</v>
      </c>
      <c r="E8" s="3">
        <v>-0.1837</v>
      </c>
      <c r="F8" s="3">
        <v>-0.2132</v>
      </c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</row>
    <row r="9" spans="1:24" x14ac:dyDescent="0.25">
      <c r="A9">
        <v>8</v>
      </c>
      <c r="B9">
        <v>1</v>
      </c>
      <c r="C9" s="3">
        <v>-9.9877009589999996E-3</v>
      </c>
      <c r="D9" s="3">
        <v>0.30216981316699998</v>
      </c>
      <c r="E9" s="3">
        <v>-7.7799999999999994E-2</v>
      </c>
      <c r="F9" s="3">
        <v>0.47789999999999999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</row>
    <row r="10" spans="1:24" x14ac:dyDescent="0.25">
      <c r="A10">
        <v>9</v>
      </c>
      <c r="B10">
        <v>1</v>
      </c>
      <c r="C10" s="3">
        <v>0.25264985363100001</v>
      </c>
      <c r="D10" s="3">
        <v>9.6694260217999997E-2</v>
      </c>
      <c r="E10" s="3">
        <v>0.1101</v>
      </c>
      <c r="F10" s="3">
        <v>4.8399999999999999E-2</v>
      </c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</row>
    <row r="11" spans="1:24" x14ac:dyDescent="0.25">
      <c r="A11">
        <v>10</v>
      </c>
      <c r="B11">
        <v>1</v>
      </c>
      <c r="C11" s="3">
        <v>-0.177270776597</v>
      </c>
      <c r="D11" s="3">
        <v>0.29592012226600001</v>
      </c>
      <c r="E11" s="3">
        <v>6.1000000000000004E-3</v>
      </c>
      <c r="F11" s="3">
        <v>8.1699999999999995E-2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</row>
    <row r="12" spans="1:24" x14ac:dyDescent="0.25">
      <c r="A12">
        <v>11</v>
      </c>
      <c r="B12">
        <v>1</v>
      </c>
      <c r="C12" s="3">
        <v>-6.4379566341999997E-2</v>
      </c>
      <c r="D12" s="3">
        <v>0.57731512730000001</v>
      </c>
      <c r="E12" s="3">
        <v>-0.12690000000000001</v>
      </c>
      <c r="F12" s="3">
        <v>-9.0499999999999997E-2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</row>
    <row r="13" spans="1:24" x14ac:dyDescent="0.25">
      <c r="A13">
        <v>12</v>
      </c>
      <c r="B13">
        <v>1</v>
      </c>
      <c r="C13" s="3">
        <v>-9.2971574456000003E-2</v>
      </c>
      <c r="D13" s="3">
        <v>0.12521399986599999</v>
      </c>
      <c r="E13" s="3">
        <v>-5.21E-2</v>
      </c>
      <c r="F13" s="3">
        <v>-0.31519999999999998</v>
      </c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</row>
    <row r="14" spans="1:24" x14ac:dyDescent="0.25">
      <c r="A14">
        <v>13</v>
      </c>
      <c r="B14">
        <v>1</v>
      </c>
      <c r="C14" s="3">
        <v>-0.26740346197499998</v>
      </c>
      <c r="D14" s="3">
        <v>0.18670935218599999</v>
      </c>
      <c r="E14" s="3">
        <v>-8.8999999999999996E-2</v>
      </c>
      <c r="F14" s="3">
        <v>5.3699999999999998E-2</v>
      </c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</row>
    <row r="15" spans="1:24" x14ac:dyDescent="0.25">
      <c r="A15">
        <v>14</v>
      </c>
      <c r="B15">
        <v>1</v>
      </c>
      <c r="C15" s="3">
        <v>-0.230467691552</v>
      </c>
      <c r="D15" s="3">
        <v>0.11631435146499999</v>
      </c>
      <c r="E15" s="3">
        <v>-7.2999999999999995E-2</v>
      </c>
      <c r="F15" s="3">
        <v>-0.30320000000000003</v>
      </c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</row>
    <row r="16" spans="1:24" x14ac:dyDescent="0.25">
      <c r="A16">
        <v>15</v>
      </c>
      <c r="B16">
        <v>1</v>
      </c>
      <c r="C16" s="3">
        <v>0.12977151608699999</v>
      </c>
      <c r="D16" s="3">
        <v>-2.1226646586E-2</v>
      </c>
      <c r="E16" s="3">
        <v>3.5900000000000001E-2</v>
      </c>
      <c r="F16" s="3">
        <v>0.37859999999999999</v>
      </c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</row>
    <row r="17" spans="1:22" x14ac:dyDescent="0.25">
      <c r="A17">
        <v>16</v>
      </c>
      <c r="B17">
        <v>0</v>
      </c>
      <c r="C17" s="3"/>
      <c r="D17" s="3"/>
      <c r="E17" s="3"/>
      <c r="F17" s="3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</row>
    <row r="18" spans="1:22" x14ac:dyDescent="0.25">
      <c r="A18">
        <v>17</v>
      </c>
      <c r="B18">
        <v>1</v>
      </c>
      <c r="C18" s="3">
        <v>0.30613748270899999</v>
      </c>
      <c r="D18" s="3">
        <v>0.91660767248899999</v>
      </c>
      <c r="E18" s="3">
        <v>4.7999999999999996E-3</v>
      </c>
      <c r="F18" s="3">
        <v>4.8999999999999998E-3</v>
      </c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</row>
    <row r="19" spans="1:22" x14ac:dyDescent="0.25">
      <c r="A19">
        <v>18</v>
      </c>
      <c r="B19">
        <v>1</v>
      </c>
      <c r="C19" s="3">
        <v>-4.0724582489000002E-2</v>
      </c>
      <c r="D19" s="3">
        <v>0.92439604128200004</v>
      </c>
      <c r="E19" s="3">
        <v>2.06E-2</v>
      </c>
      <c r="F19" s="3">
        <v>0.17199999999999999</v>
      </c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</row>
    <row r="20" spans="1:22" x14ac:dyDescent="0.25">
      <c r="A20">
        <v>19</v>
      </c>
      <c r="B20">
        <v>0</v>
      </c>
      <c r="C20" s="3"/>
      <c r="D20" s="3"/>
      <c r="E20" s="3"/>
      <c r="F20" s="3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</row>
    <row r="21" spans="1:22" x14ac:dyDescent="0.25">
      <c r="A21">
        <v>20</v>
      </c>
      <c r="B21">
        <v>1</v>
      </c>
      <c r="C21" s="3">
        <v>6.2861570625000002E-2</v>
      </c>
      <c r="D21" s="3">
        <v>0.96846468018200005</v>
      </c>
      <c r="E21" s="3">
        <v>-0.12379999999999999</v>
      </c>
      <c r="F21" s="3">
        <v>0.25340000000000001</v>
      </c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</row>
    <row r="22" spans="1:22" x14ac:dyDescent="0.25">
      <c r="A22">
        <v>21</v>
      </c>
      <c r="B22">
        <v>1</v>
      </c>
      <c r="C22" s="3">
        <v>-0.28680109709200002</v>
      </c>
      <c r="D22" s="3">
        <v>0.68929700765500002</v>
      </c>
      <c r="E22" s="3">
        <v>-2.9899999999999999E-2</v>
      </c>
      <c r="F22" s="3">
        <v>0.32329999999999998</v>
      </c>
    </row>
    <row r="23" spans="1:22" x14ac:dyDescent="0.25">
      <c r="A23">
        <v>22</v>
      </c>
      <c r="B23">
        <v>1</v>
      </c>
      <c r="C23" s="3">
        <v>-0.36849075794500002</v>
      </c>
      <c r="D23" s="3">
        <v>0.484817493376</v>
      </c>
      <c r="E23" s="3">
        <v>-0.17899999999999999</v>
      </c>
      <c r="F23" s="3">
        <v>-0.70030000000000003</v>
      </c>
    </row>
    <row r="24" spans="1:22" x14ac:dyDescent="0.25">
      <c r="A24">
        <v>23</v>
      </c>
      <c r="B24">
        <v>1</v>
      </c>
      <c r="C24" s="3">
        <v>-6.7095253036000002E-2</v>
      </c>
      <c r="D24" s="3">
        <v>0.63266115993799998</v>
      </c>
      <c r="E24" s="3">
        <v>-0.15620000000000001</v>
      </c>
      <c r="F24" s="3">
        <v>0.76449999999999996</v>
      </c>
      <c r="G24" s="1"/>
      <c r="H24" s="1"/>
      <c r="I24" s="1"/>
      <c r="J24" s="1"/>
      <c r="K24" s="1"/>
      <c r="L24" s="1"/>
    </row>
    <row r="25" spans="1:22" x14ac:dyDescent="0.25">
      <c r="A25">
        <v>24</v>
      </c>
      <c r="B25">
        <v>0</v>
      </c>
      <c r="C25" s="3"/>
      <c r="D25" s="3"/>
      <c r="E25" s="3"/>
      <c r="F25" s="3"/>
    </row>
    <row r="26" spans="1:22" x14ac:dyDescent="0.25">
      <c r="A26">
        <v>25</v>
      </c>
      <c r="B26">
        <v>1</v>
      </c>
      <c r="C26" s="3">
        <v>-0.117823049195</v>
      </c>
      <c r="D26" s="3">
        <v>-0.13859976527699999</v>
      </c>
      <c r="E26" s="3">
        <v>7.0599999999999996E-2</v>
      </c>
      <c r="F26" s="3">
        <v>-0.2016</v>
      </c>
    </row>
    <row r="27" spans="1:22" x14ac:dyDescent="0.25">
      <c r="A27">
        <v>26</v>
      </c>
      <c r="B27">
        <v>1</v>
      </c>
      <c r="C27" s="3">
        <v>4.8431927894999997E-2</v>
      </c>
      <c r="D27" s="3">
        <v>0.26006990397099999</v>
      </c>
      <c r="E27" s="3">
        <v>-0.29630000000000001</v>
      </c>
      <c r="F27" s="3">
        <v>-0.29480000000000001</v>
      </c>
    </row>
    <row r="28" spans="1:22" x14ac:dyDescent="0.25">
      <c r="A28">
        <v>27</v>
      </c>
      <c r="B28">
        <v>1</v>
      </c>
      <c r="C28" s="3">
        <v>-2.6007251132E-2</v>
      </c>
      <c r="D28" s="3">
        <v>1.5805049471870001</v>
      </c>
      <c r="E28" s="3">
        <v>-8.5300000000000001E-2</v>
      </c>
      <c r="F28" s="3">
        <v>0.39240000000000003</v>
      </c>
    </row>
    <row r="29" spans="1:22" x14ac:dyDescent="0.25">
      <c r="A29">
        <v>28</v>
      </c>
      <c r="B29">
        <v>1</v>
      </c>
      <c r="C29" s="3">
        <v>0.2468392576</v>
      </c>
      <c r="D29" s="3">
        <v>0.59097120153799998</v>
      </c>
      <c r="E29" s="3">
        <v>0.2112</v>
      </c>
      <c r="F29" s="3">
        <v>-0.18310000000000001</v>
      </c>
    </row>
    <row r="30" spans="1:22" x14ac:dyDescent="0.25">
      <c r="A30">
        <v>29</v>
      </c>
      <c r="B30">
        <v>1</v>
      </c>
      <c r="C30" s="3">
        <v>-6.8991260870000003E-3</v>
      </c>
      <c r="D30" s="3">
        <v>-0.28454436119900001</v>
      </c>
      <c r="E30" s="3">
        <v>-0.20280000000000001</v>
      </c>
      <c r="F30" s="3">
        <v>-0.62829999999999997</v>
      </c>
    </row>
    <row r="31" spans="1:22" x14ac:dyDescent="0.25">
      <c r="A31">
        <v>30</v>
      </c>
      <c r="B31">
        <v>1</v>
      </c>
      <c r="C31" s="3">
        <v>-0.406344682693</v>
      </c>
      <c r="D31" s="3">
        <v>0.85024490405999997</v>
      </c>
      <c r="E31" s="3">
        <v>-6.0000000000000001E-3</v>
      </c>
      <c r="F31" s="3">
        <v>0.30330000000000001</v>
      </c>
    </row>
    <row r="32" spans="1:22" x14ac:dyDescent="0.25">
      <c r="A32">
        <v>31</v>
      </c>
      <c r="B32">
        <v>1</v>
      </c>
      <c r="C32" s="3">
        <v>-0.100500384671</v>
      </c>
      <c r="D32" s="3">
        <v>-0.13965679480400001</v>
      </c>
      <c r="E32" s="3">
        <v>-8.9999999999999993E-3</v>
      </c>
      <c r="F32" s="3">
        <v>-0.21110000000000001</v>
      </c>
    </row>
    <row r="33" spans="1:6" x14ac:dyDescent="0.25">
      <c r="A33">
        <v>32</v>
      </c>
      <c r="B33">
        <v>1</v>
      </c>
      <c r="C33" s="3">
        <v>-8.1367423529000005E-2</v>
      </c>
      <c r="D33" s="3">
        <v>-0.29620044584999999</v>
      </c>
      <c r="E33" s="3">
        <v>-0.12239999999999999</v>
      </c>
      <c r="F33" s="3">
        <v>-0.53239999999999998</v>
      </c>
    </row>
    <row r="34" spans="1:6" x14ac:dyDescent="0.25">
      <c r="A34">
        <v>33</v>
      </c>
      <c r="B34">
        <v>1</v>
      </c>
      <c r="C34" s="3">
        <v>5.1160935668999999E-2</v>
      </c>
      <c r="D34" s="3">
        <v>0.79616478365300003</v>
      </c>
      <c r="E34" s="3">
        <v>0.12790000000000001</v>
      </c>
      <c r="F34" s="3">
        <v>0.74880000000000002</v>
      </c>
    </row>
    <row r="35" spans="1:6" x14ac:dyDescent="0.25">
      <c r="A35">
        <v>34</v>
      </c>
      <c r="B35">
        <v>1</v>
      </c>
      <c r="C35" s="3">
        <v>0.18179532007800001</v>
      </c>
      <c r="D35" s="3">
        <v>-0.115280823233</v>
      </c>
      <c r="E35" s="3">
        <v>-0.28670000000000001</v>
      </c>
      <c r="F35" s="3">
        <v>-0.1193</v>
      </c>
    </row>
    <row r="36" spans="1:6" x14ac:dyDescent="0.25">
      <c r="A36">
        <v>35</v>
      </c>
      <c r="B36">
        <v>1</v>
      </c>
      <c r="C36" s="3">
        <v>1.6979385052000001E-2</v>
      </c>
      <c r="D36" s="3">
        <v>0.71940717984500002</v>
      </c>
      <c r="E36" s="3">
        <v>0.15290000000000001</v>
      </c>
      <c r="F36" s="3">
        <v>0.18740000000000001</v>
      </c>
    </row>
    <row r="37" spans="1:6" x14ac:dyDescent="0.25">
      <c r="A37">
        <v>36</v>
      </c>
      <c r="B37">
        <v>1</v>
      </c>
      <c r="C37" s="3">
        <v>-0.18074289770400001</v>
      </c>
      <c r="D37" s="3">
        <v>-0.118347768852</v>
      </c>
      <c r="E37" s="3">
        <v>-0.30859999999999999</v>
      </c>
      <c r="F37" s="3">
        <v>-0.26100000000000001</v>
      </c>
    </row>
    <row r="38" spans="1:6" x14ac:dyDescent="0.25">
      <c r="A38">
        <v>37</v>
      </c>
      <c r="B38">
        <v>1</v>
      </c>
      <c r="C38" s="3">
        <v>-4.5814670593999997E-2</v>
      </c>
      <c r="D38" s="3">
        <v>0.96484686525300001</v>
      </c>
      <c r="E38" s="3">
        <v>-0.15590000000000001</v>
      </c>
      <c r="F38" s="3">
        <v>-0.76580000000000004</v>
      </c>
    </row>
    <row r="39" spans="1:6" x14ac:dyDescent="0.25">
      <c r="A39">
        <v>38</v>
      </c>
      <c r="B39">
        <v>1</v>
      </c>
      <c r="C39" s="3">
        <v>-4.0806794308000001E-2</v>
      </c>
      <c r="D39" s="3">
        <v>0.25767277993299997</v>
      </c>
      <c r="E39" s="3">
        <v>7.1800000000000003E-2</v>
      </c>
      <c r="F39" s="3">
        <v>0.57369999999999999</v>
      </c>
    </row>
    <row r="41" spans="1:6" x14ac:dyDescent="0.25">
      <c r="A41" t="s">
        <v>49</v>
      </c>
      <c r="C41" s="3">
        <f>AVERAGE(C2:C39)</f>
        <v>-5.9268018615771433E-2</v>
      </c>
      <c r="D41" s="3">
        <f t="shared" ref="D41:F41" si="0">AVERAGE(D2:D39)</f>
        <v>0.41003580335674278</v>
      </c>
      <c r="E41" s="3">
        <f t="shared" si="0"/>
        <v>-8.3817142857142854E-2</v>
      </c>
      <c r="F41" s="3">
        <f t="shared" si="0"/>
        <v>-1.0468571428571433E-2</v>
      </c>
    </row>
    <row r="42" spans="1:6" x14ac:dyDescent="0.25">
      <c r="A42" t="s">
        <v>50</v>
      </c>
      <c r="C42">
        <f>STDEV(C2:C39)/SQRT(COUNT(C2:C39))</f>
        <v>3.4777570795831658E-2</v>
      </c>
      <c r="D42">
        <f t="shared" ref="D42:F42" si="1">STDEV(D2:D39)/SQRT(COUNT(D2:D39))</f>
        <v>7.7207694185311343E-2</v>
      </c>
      <c r="E42">
        <f t="shared" si="1"/>
        <v>2.4803889463812186E-2</v>
      </c>
      <c r="F42">
        <f t="shared" si="1"/>
        <v>6.3298423888329944E-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AP42"/>
  <sheetViews>
    <sheetView topLeftCell="A22" zoomScale="70" zoomScaleNormal="70" workbookViewId="0">
      <selection activeCell="A41" sqref="A41:C42"/>
    </sheetView>
  </sheetViews>
  <sheetFormatPr defaultRowHeight="15" x14ac:dyDescent="0.25"/>
  <cols>
    <col min="9" max="9" width="12.7109375" customWidth="1"/>
  </cols>
  <sheetData>
    <row r="1" spans="1:42" ht="48" customHeight="1" x14ac:dyDescent="0.25">
      <c r="A1" s="4" t="s">
        <v>0</v>
      </c>
      <c r="B1" s="4" t="s">
        <v>7</v>
      </c>
      <c r="C1" s="4" t="s">
        <v>12</v>
      </c>
      <c r="D1" s="4" t="s">
        <v>14</v>
      </c>
      <c r="E1" s="4" t="s">
        <v>15</v>
      </c>
      <c r="F1" s="4" t="s">
        <v>13</v>
      </c>
      <c r="G1" s="4" t="s">
        <v>16</v>
      </c>
      <c r="H1" s="4" t="s">
        <v>17</v>
      </c>
      <c r="I1" s="4" t="s">
        <v>18</v>
      </c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</row>
    <row r="2" spans="1:42" x14ac:dyDescent="0.25">
      <c r="A2">
        <v>1</v>
      </c>
      <c r="B2">
        <v>1</v>
      </c>
      <c r="C2" s="3">
        <v>4.24E-2</v>
      </c>
      <c r="D2" s="3">
        <v>0.15379999999999999</v>
      </c>
      <c r="E2" s="3">
        <v>0.2263</v>
      </c>
      <c r="F2" s="3">
        <v>0.28820000000000001</v>
      </c>
      <c r="G2" s="3">
        <v>0.88360000000000005</v>
      </c>
      <c r="H2" s="3">
        <v>1.0502</v>
      </c>
      <c r="I2" s="3">
        <v>1.3573999999999999</v>
      </c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</row>
    <row r="3" spans="1:42" x14ac:dyDescent="0.25">
      <c r="A3">
        <v>2</v>
      </c>
      <c r="B3">
        <v>1</v>
      </c>
      <c r="C3" s="3">
        <v>-7.5800000000000006E-2</v>
      </c>
      <c r="D3" s="3">
        <v>0.47310000000000002</v>
      </c>
      <c r="E3" s="3">
        <v>-0.3695</v>
      </c>
      <c r="F3" s="3">
        <v>1.194</v>
      </c>
      <c r="G3" s="3">
        <v>1.2736000000000001</v>
      </c>
      <c r="H3" s="3">
        <v>0.76929999999999998</v>
      </c>
      <c r="I3" s="3">
        <v>0.94110000000000005</v>
      </c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</row>
    <row r="4" spans="1:42" x14ac:dyDescent="0.25">
      <c r="A4">
        <v>3</v>
      </c>
      <c r="B4">
        <v>1</v>
      </c>
      <c r="C4" s="3">
        <v>-0.13880000000000001</v>
      </c>
      <c r="D4" s="3">
        <v>-4.5100000000000001E-2</v>
      </c>
      <c r="E4" s="3">
        <v>0.36890000000000001</v>
      </c>
      <c r="F4" s="3">
        <v>1.9400000000000001E-2</v>
      </c>
      <c r="G4" s="3">
        <v>0.7379</v>
      </c>
      <c r="H4" s="3">
        <v>0.89959999999999996</v>
      </c>
      <c r="I4" s="3">
        <v>1.4345000000000001</v>
      </c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</row>
    <row r="5" spans="1:42" x14ac:dyDescent="0.25">
      <c r="A5">
        <v>4</v>
      </c>
      <c r="B5">
        <v>1</v>
      </c>
      <c r="C5" s="3">
        <v>-0.26340000000000002</v>
      </c>
      <c r="D5" s="3">
        <v>0.14580000000000001</v>
      </c>
      <c r="E5" s="3">
        <v>0.3674</v>
      </c>
      <c r="F5" s="3">
        <v>-8.5199999999999998E-2</v>
      </c>
      <c r="G5" s="3">
        <v>-0.1832</v>
      </c>
      <c r="H5" s="3">
        <v>9.6600000000000005E-2</v>
      </c>
      <c r="I5" s="3">
        <v>9.4100000000000003E-2</v>
      </c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</row>
    <row r="6" spans="1:42" x14ac:dyDescent="0.25">
      <c r="A6">
        <v>5</v>
      </c>
      <c r="B6">
        <v>1</v>
      </c>
      <c r="C6" s="3">
        <v>-0.38940000000000002</v>
      </c>
      <c r="D6" s="3">
        <v>-0.36370000000000002</v>
      </c>
      <c r="E6" s="3">
        <v>-0.19220000000000001</v>
      </c>
      <c r="F6" s="3">
        <v>0.9</v>
      </c>
      <c r="G6" s="3">
        <v>0.2228</v>
      </c>
      <c r="H6" s="3">
        <v>1.0046999999999999</v>
      </c>
      <c r="I6" s="3">
        <v>0.95150000000000001</v>
      </c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</row>
    <row r="7" spans="1:42" x14ac:dyDescent="0.25">
      <c r="A7">
        <v>6</v>
      </c>
      <c r="B7">
        <v>1</v>
      </c>
      <c r="C7" s="3">
        <v>0.1585</v>
      </c>
      <c r="D7" s="3">
        <v>0.32340000000000002</v>
      </c>
      <c r="E7" s="3">
        <v>0.01</v>
      </c>
      <c r="F7" s="3">
        <v>-0.1779</v>
      </c>
      <c r="G7" s="3">
        <v>-0.40789999999999998</v>
      </c>
      <c r="H7" s="3">
        <v>0.20760000000000001</v>
      </c>
      <c r="I7" s="3">
        <v>-0.1867</v>
      </c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</row>
    <row r="8" spans="1:42" x14ac:dyDescent="0.25">
      <c r="A8">
        <v>7</v>
      </c>
      <c r="B8">
        <v>1</v>
      </c>
      <c r="C8" s="3">
        <v>-0.63660000000000005</v>
      </c>
      <c r="D8" s="3">
        <v>-0.59489999999999998</v>
      </c>
      <c r="E8" s="3">
        <v>-0.99439999999999995</v>
      </c>
      <c r="F8" s="3">
        <v>0.48020000000000002</v>
      </c>
      <c r="G8" s="3">
        <v>6.0000000000000001E-3</v>
      </c>
      <c r="H8" s="3">
        <v>0.48209999999999997</v>
      </c>
      <c r="I8" s="3">
        <v>6.4399999999999999E-2</v>
      </c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</row>
    <row r="9" spans="1:42" x14ac:dyDescent="0.25">
      <c r="A9">
        <v>8</v>
      </c>
      <c r="B9">
        <v>1</v>
      </c>
      <c r="C9" s="3">
        <v>-9.5299999999999996E-2</v>
      </c>
      <c r="D9" s="3">
        <v>9.5799999999999996E-2</v>
      </c>
      <c r="E9" s="3">
        <v>-3.3399999999999999E-2</v>
      </c>
      <c r="F9" s="3">
        <v>0.2177</v>
      </c>
      <c r="G9" s="3">
        <v>4.2700000000000002E-2</v>
      </c>
      <c r="H9" s="3">
        <v>0.69530000000000003</v>
      </c>
      <c r="I9" s="3">
        <v>0.80640000000000001</v>
      </c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</row>
    <row r="10" spans="1:42" x14ac:dyDescent="0.25">
      <c r="A10">
        <v>9</v>
      </c>
      <c r="B10">
        <v>1</v>
      </c>
      <c r="C10" s="3">
        <v>0.1636</v>
      </c>
      <c r="D10" s="3">
        <v>0.24210000000000001</v>
      </c>
      <c r="E10" s="3">
        <v>0.36799999999999999</v>
      </c>
      <c r="F10" s="3">
        <v>-1.6092</v>
      </c>
      <c r="G10" s="3">
        <v>0.43790000000000001</v>
      </c>
      <c r="H10" s="3">
        <v>0.94969999999999999</v>
      </c>
      <c r="I10" s="3">
        <v>1.2904</v>
      </c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</row>
    <row r="11" spans="1:42" x14ac:dyDescent="0.25">
      <c r="A11">
        <v>10</v>
      </c>
      <c r="B11">
        <v>1</v>
      </c>
      <c r="C11" s="3">
        <v>0.157</v>
      </c>
      <c r="D11" s="3">
        <v>-0.63529999999999998</v>
      </c>
      <c r="E11" s="3">
        <v>-0.24440000000000001</v>
      </c>
      <c r="F11" s="3">
        <v>0.39300000000000002</v>
      </c>
      <c r="G11" s="3">
        <v>-0.39129999999999998</v>
      </c>
      <c r="H11" s="3">
        <v>0.59970000000000001</v>
      </c>
      <c r="I11" s="3">
        <v>0.26250000000000001</v>
      </c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</row>
    <row r="12" spans="1:42" x14ac:dyDescent="0.25">
      <c r="A12">
        <v>11</v>
      </c>
      <c r="B12">
        <v>1</v>
      </c>
      <c r="C12" s="3">
        <v>-0.02</v>
      </c>
      <c r="D12" s="3">
        <v>0.1108</v>
      </c>
      <c r="E12" s="3">
        <v>-0.17749999999999999</v>
      </c>
      <c r="F12" s="3">
        <v>0.22</v>
      </c>
      <c r="G12" s="3">
        <v>-5.0999999999999997E-2</v>
      </c>
      <c r="H12" s="3">
        <v>1.1529</v>
      </c>
      <c r="I12" s="3">
        <v>1.258</v>
      </c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</row>
    <row r="13" spans="1:42" x14ac:dyDescent="0.25">
      <c r="A13">
        <v>12</v>
      </c>
      <c r="B13">
        <v>1</v>
      </c>
      <c r="C13" s="3">
        <v>-0.12470000000000001</v>
      </c>
      <c r="D13" s="3">
        <v>-0.15670000000000001</v>
      </c>
      <c r="E13" s="3">
        <v>2.3699999999999999E-2</v>
      </c>
      <c r="F13" s="3">
        <v>-0.34720000000000001</v>
      </c>
      <c r="G13" s="3">
        <v>0.31590000000000001</v>
      </c>
      <c r="H13" s="3">
        <v>0.53249999999999997</v>
      </c>
      <c r="I13" s="3">
        <v>0.5756</v>
      </c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</row>
    <row r="14" spans="1:42" x14ac:dyDescent="0.25">
      <c r="A14">
        <v>13</v>
      </c>
      <c r="B14">
        <v>1</v>
      </c>
      <c r="C14" s="3">
        <v>1.4500000000000001E-2</v>
      </c>
      <c r="D14" s="3">
        <v>-0.29930000000000001</v>
      </c>
      <c r="E14" s="3">
        <v>-0.50049999999999994</v>
      </c>
      <c r="F14" s="3">
        <v>-0.1116</v>
      </c>
      <c r="G14" s="3">
        <v>0.50439999999999996</v>
      </c>
      <c r="H14" s="3">
        <v>0.22689999999999999</v>
      </c>
      <c r="I14" s="3">
        <v>0.41160000000000002</v>
      </c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</row>
    <row r="15" spans="1:42" x14ac:dyDescent="0.25">
      <c r="A15">
        <v>14</v>
      </c>
      <c r="B15">
        <v>1</v>
      </c>
      <c r="C15" s="3">
        <v>0.04</v>
      </c>
      <c r="D15" s="3">
        <v>-0.31919999999999998</v>
      </c>
      <c r="E15" s="3">
        <v>-0.43819999999999998</v>
      </c>
      <c r="F15" s="3">
        <v>-0.3417</v>
      </c>
      <c r="G15" s="3">
        <v>0.2586</v>
      </c>
      <c r="H15" s="3">
        <v>0.47710000000000002</v>
      </c>
      <c r="I15" s="3">
        <v>1.1890000000000001</v>
      </c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</row>
    <row r="16" spans="1:42" x14ac:dyDescent="0.25">
      <c r="A16">
        <v>15</v>
      </c>
      <c r="B16">
        <v>1</v>
      </c>
      <c r="C16" s="3">
        <v>4.5900000000000003E-2</v>
      </c>
      <c r="D16" s="3">
        <v>0.27660000000000001</v>
      </c>
      <c r="E16" s="3">
        <v>5.7000000000000002E-2</v>
      </c>
      <c r="F16" s="3">
        <v>-0.18679999999999999</v>
      </c>
      <c r="G16" s="3">
        <v>9.1499999999999998E-2</v>
      </c>
      <c r="H16" s="3">
        <v>2.41E-2</v>
      </c>
      <c r="I16" s="3">
        <v>-0.17530000000000001</v>
      </c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</row>
    <row r="17" spans="1:42" x14ac:dyDescent="0.25">
      <c r="A17">
        <v>16</v>
      </c>
      <c r="B17">
        <v>0</v>
      </c>
      <c r="C17" s="3"/>
      <c r="D17" s="3"/>
      <c r="E17" s="3"/>
      <c r="F17" s="3"/>
      <c r="G17" s="3"/>
      <c r="H17" s="3"/>
      <c r="I17" s="3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</row>
    <row r="18" spans="1:42" x14ac:dyDescent="0.25">
      <c r="A18">
        <v>17</v>
      </c>
      <c r="B18">
        <v>1</v>
      </c>
      <c r="C18" s="3">
        <v>0.38329999999999997</v>
      </c>
      <c r="D18" s="3">
        <v>0.26719999999999999</v>
      </c>
      <c r="E18" s="3">
        <v>0.26889999999999997</v>
      </c>
      <c r="F18" s="3">
        <v>1.1718</v>
      </c>
      <c r="G18" s="3">
        <v>0.73329999999999995</v>
      </c>
      <c r="H18" s="3">
        <v>0.99319999999999997</v>
      </c>
      <c r="I18" s="3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</row>
    <row r="19" spans="1:42" x14ac:dyDescent="0.25">
      <c r="A19">
        <v>18</v>
      </c>
      <c r="B19">
        <v>1</v>
      </c>
      <c r="C19" s="3">
        <v>-0.10639999999999999</v>
      </c>
      <c r="D19" s="3">
        <v>-8.1699999999999995E-2</v>
      </c>
      <c r="E19" s="3">
        <v>0.3231</v>
      </c>
      <c r="F19" s="3">
        <v>0.94059999999999999</v>
      </c>
      <c r="G19" s="3">
        <v>0.55859999999999999</v>
      </c>
      <c r="H19" s="3">
        <v>1.9623999999999999</v>
      </c>
      <c r="I19" s="3">
        <v>1.9656</v>
      </c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</row>
    <row r="20" spans="1:42" x14ac:dyDescent="0.25">
      <c r="A20">
        <v>19</v>
      </c>
      <c r="B20">
        <v>0</v>
      </c>
      <c r="C20" s="3"/>
      <c r="D20" s="3"/>
      <c r="E20" s="3"/>
      <c r="F20" s="3"/>
      <c r="G20" s="3"/>
      <c r="H20" s="3"/>
      <c r="I20" s="3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</row>
    <row r="21" spans="1:42" x14ac:dyDescent="0.25">
      <c r="A21">
        <v>20</v>
      </c>
      <c r="B21">
        <v>1</v>
      </c>
      <c r="C21" s="3">
        <v>-1.6999999999999999E-3</v>
      </c>
      <c r="D21" s="3">
        <v>-0.1032</v>
      </c>
      <c r="E21" s="3">
        <v>0.37490000000000001</v>
      </c>
      <c r="F21" s="3">
        <v>0.86870000000000003</v>
      </c>
      <c r="G21" s="3">
        <v>1.0974999999999999</v>
      </c>
      <c r="H21" s="3">
        <v>1.0007999999999999</v>
      </c>
      <c r="I21" s="3">
        <v>1.5488</v>
      </c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</row>
    <row r="22" spans="1:42" x14ac:dyDescent="0.25">
      <c r="A22">
        <v>21</v>
      </c>
      <c r="B22">
        <v>1</v>
      </c>
      <c r="C22" s="3">
        <v>-0.12959999999999999</v>
      </c>
      <c r="D22" s="3">
        <v>-0.45679999999999998</v>
      </c>
      <c r="E22" s="3">
        <v>-0.22919999999999999</v>
      </c>
      <c r="F22" s="3">
        <v>0.37</v>
      </c>
      <c r="G22" s="3">
        <v>0.92830000000000001</v>
      </c>
      <c r="H22" s="3">
        <v>1.0506</v>
      </c>
      <c r="I22" s="3">
        <v>0.88500000000000001</v>
      </c>
    </row>
    <row r="23" spans="1:42" x14ac:dyDescent="0.25">
      <c r="A23">
        <v>22</v>
      </c>
      <c r="B23">
        <v>1</v>
      </c>
      <c r="C23" s="3">
        <v>-0.46089999999999998</v>
      </c>
      <c r="D23" s="3">
        <v>-0.2107</v>
      </c>
      <c r="E23" s="3">
        <v>-0.50690000000000002</v>
      </c>
      <c r="F23" s="3">
        <v>-0.2104</v>
      </c>
      <c r="G23" s="3">
        <v>0.88649999999999995</v>
      </c>
      <c r="H23" s="3">
        <v>1.3282</v>
      </c>
      <c r="I23" s="3">
        <v>1.6116999999999999</v>
      </c>
    </row>
    <row r="24" spans="1:42" x14ac:dyDescent="0.25">
      <c r="A24">
        <v>23</v>
      </c>
      <c r="B24">
        <v>1</v>
      </c>
      <c r="C24" s="3">
        <v>-3.3399999999999999E-2</v>
      </c>
      <c r="D24" s="3">
        <v>-5.0599999999999999E-2</v>
      </c>
      <c r="E24" s="3">
        <v>-0.14849999999999999</v>
      </c>
      <c r="F24" s="3">
        <v>0.79300000000000004</v>
      </c>
      <c r="G24" s="3">
        <v>0.4924</v>
      </c>
      <c r="H24" s="3">
        <v>0.6552</v>
      </c>
      <c r="I24" s="3">
        <v>0.3982</v>
      </c>
    </row>
    <row r="25" spans="1:42" x14ac:dyDescent="0.25">
      <c r="A25">
        <v>24</v>
      </c>
      <c r="B25">
        <v>0</v>
      </c>
      <c r="C25" s="3"/>
      <c r="D25" s="3"/>
      <c r="E25" s="3"/>
      <c r="F25" s="3"/>
      <c r="G25" s="3"/>
      <c r="H25" s="3"/>
      <c r="I25" s="3"/>
    </row>
    <row r="26" spans="1:42" x14ac:dyDescent="0.25">
      <c r="A26">
        <v>25</v>
      </c>
      <c r="B26">
        <v>1</v>
      </c>
      <c r="C26" s="3">
        <v>2.4199999999999999E-2</v>
      </c>
      <c r="D26" s="3">
        <v>-0.30049999999999999</v>
      </c>
      <c r="E26" s="3">
        <v>-0.32069999999999999</v>
      </c>
      <c r="F26" s="3">
        <v>0.63009999999999999</v>
      </c>
      <c r="G26" s="3">
        <v>-0.9204</v>
      </c>
      <c r="H26" s="3">
        <v>-1.6497999999999999</v>
      </c>
      <c r="I26" s="3">
        <v>-1.6497999999999999</v>
      </c>
    </row>
    <row r="27" spans="1:42" x14ac:dyDescent="0.25">
      <c r="A27">
        <v>26</v>
      </c>
      <c r="B27">
        <v>1</v>
      </c>
      <c r="C27" s="3">
        <v>-4.6899999999999997E-2</v>
      </c>
      <c r="D27" s="3">
        <v>0.1381</v>
      </c>
      <c r="E27" s="3">
        <v>6.13E-2</v>
      </c>
      <c r="F27" s="3">
        <v>-9.4399999999999998E-2</v>
      </c>
      <c r="G27" s="3">
        <v>0.25319999999999998</v>
      </c>
      <c r="H27" s="3">
        <v>0.67259999999999998</v>
      </c>
      <c r="I27" s="3">
        <v>0.94099999999999995</v>
      </c>
      <c r="M27" s="1"/>
    </row>
    <row r="28" spans="1:42" x14ac:dyDescent="0.25">
      <c r="A28">
        <v>27</v>
      </c>
      <c r="B28">
        <v>1</v>
      </c>
      <c r="C28" s="3">
        <v>-3.3599999999999998E-2</v>
      </c>
      <c r="D28" s="3">
        <v>-0.12970000000000001</v>
      </c>
      <c r="E28" s="3">
        <v>0.1038</v>
      </c>
      <c r="F28" s="3">
        <v>1.3798999999999999</v>
      </c>
      <c r="G28" s="3">
        <v>1.5082</v>
      </c>
      <c r="H28" s="3">
        <v>1.899</v>
      </c>
      <c r="I28" s="3">
        <v>1.8295999999999999</v>
      </c>
      <c r="N28" s="1"/>
    </row>
    <row r="29" spans="1:42" x14ac:dyDescent="0.25">
      <c r="A29">
        <v>28</v>
      </c>
      <c r="B29">
        <v>1</v>
      </c>
      <c r="C29" s="3">
        <v>-0.1168</v>
      </c>
      <c r="D29" s="3">
        <v>0.26419999999999999</v>
      </c>
      <c r="E29" s="3">
        <v>0.86809999999999998</v>
      </c>
      <c r="F29" s="3">
        <v>0.26050000000000001</v>
      </c>
      <c r="G29" s="3">
        <v>0.87529999999999997</v>
      </c>
      <c r="H29" s="3">
        <v>0.92059999999999997</v>
      </c>
      <c r="I29" s="3">
        <v>1.2565</v>
      </c>
    </row>
    <row r="30" spans="1:42" x14ac:dyDescent="0.25">
      <c r="A30">
        <v>29</v>
      </c>
      <c r="B30">
        <v>1</v>
      </c>
      <c r="C30" s="3">
        <v>6.4000000000000001E-2</v>
      </c>
      <c r="D30" s="3">
        <v>3.8600000000000002E-2</v>
      </c>
      <c r="E30" s="3">
        <v>-0.13220000000000001</v>
      </c>
      <c r="F30" s="3">
        <v>-5.74E-2</v>
      </c>
      <c r="G30" s="3">
        <v>-0.77059999999999995</v>
      </c>
      <c r="H30" s="3">
        <v>-5.3999999999999999E-2</v>
      </c>
      <c r="I30" s="3">
        <v>-0.10639999999999999</v>
      </c>
    </row>
    <row r="31" spans="1:42" x14ac:dyDescent="0.25">
      <c r="A31">
        <v>30</v>
      </c>
      <c r="B31">
        <v>1</v>
      </c>
      <c r="C31" s="3">
        <v>-0.54979999999999996</v>
      </c>
      <c r="D31" s="3">
        <v>-0.20810000000000001</v>
      </c>
      <c r="E31" s="3">
        <v>-0.45689999999999997</v>
      </c>
      <c r="F31" s="3">
        <v>0.72719999999999996</v>
      </c>
      <c r="G31" s="3">
        <v>1.1017999999999999</v>
      </c>
      <c r="H31" s="3">
        <v>0.70489999999999997</v>
      </c>
      <c r="I31" s="3">
        <v>0.74450000000000005</v>
      </c>
    </row>
    <row r="32" spans="1:42" x14ac:dyDescent="0.25">
      <c r="A32">
        <v>31</v>
      </c>
      <c r="B32">
        <v>1</v>
      </c>
      <c r="C32" s="3">
        <v>-0.1651</v>
      </c>
      <c r="D32" s="3">
        <v>0.39290000000000003</v>
      </c>
      <c r="E32" s="3">
        <v>-0.43090000000000001</v>
      </c>
      <c r="F32" s="3">
        <v>-0.69110000000000005</v>
      </c>
      <c r="G32" s="3">
        <v>3.2000000000000001E-2</v>
      </c>
      <c r="H32" s="3">
        <v>0.40670000000000001</v>
      </c>
      <c r="I32" s="3">
        <v>6.9199999999999998E-2</v>
      </c>
    </row>
    <row r="33" spans="1:13" x14ac:dyDescent="0.25">
      <c r="A33">
        <v>32</v>
      </c>
      <c r="B33">
        <v>1</v>
      </c>
      <c r="C33" s="3">
        <v>-0.13120000000000001</v>
      </c>
      <c r="D33" s="3">
        <v>0.09</v>
      </c>
      <c r="E33" s="3">
        <v>-0.2268</v>
      </c>
      <c r="F33" s="3">
        <v>-0.47889999999999999</v>
      </c>
      <c r="G33" s="3">
        <v>-0.17150000000000001</v>
      </c>
      <c r="H33" s="3">
        <v>-0.158</v>
      </c>
      <c r="I33" s="3">
        <v>-1.0256000000000001</v>
      </c>
    </row>
    <row r="34" spans="1:13" x14ac:dyDescent="0.25">
      <c r="A34">
        <v>33</v>
      </c>
      <c r="B34">
        <v>1</v>
      </c>
      <c r="C34" s="3">
        <v>0.1515</v>
      </c>
      <c r="D34" s="3">
        <v>0.02</v>
      </c>
      <c r="E34" s="3">
        <v>-2.7000000000000001E-3</v>
      </c>
      <c r="F34" s="3">
        <v>0.43940000000000001</v>
      </c>
      <c r="G34" s="3">
        <v>0.62460000000000004</v>
      </c>
      <c r="H34" s="3">
        <v>1.2884</v>
      </c>
      <c r="I34" s="3">
        <v>1.0558000000000001</v>
      </c>
    </row>
    <row r="35" spans="1:13" x14ac:dyDescent="0.25">
      <c r="A35">
        <v>34</v>
      </c>
      <c r="B35">
        <v>1</v>
      </c>
      <c r="C35" s="3">
        <v>0.20619999999999999</v>
      </c>
      <c r="D35" s="3">
        <v>0.17369999999999999</v>
      </c>
      <c r="E35" s="3">
        <v>0.16339999999999999</v>
      </c>
      <c r="F35" s="3">
        <v>-0.36959999999999998</v>
      </c>
      <c r="G35" s="3">
        <v>8.2000000000000007E-3</v>
      </c>
      <c r="H35" s="3">
        <v>4.8500000000000001E-2</v>
      </c>
      <c r="I35" s="3">
        <v>0.36170000000000002</v>
      </c>
      <c r="M35" s="1"/>
    </row>
    <row r="36" spans="1:13" x14ac:dyDescent="0.25">
      <c r="A36">
        <v>35</v>
      </c>
      <c r="B36">
        <v>1</v>
      </c>
      <c r="C36" s="3">
        <v>-0.24210000000000001</v>
      </c>
      <c r="D36" s="3">
        <v>0.28639999999999999</v>
      </c>
      <c r="E36" s="3">
        <v>3.4599999999999999E-2</v>
      </c>
      <c r="F36" s="3">
        <v>0.80210000000000004</v>
      </c>
      <c r="G36" s="3">
        <v>0.5605</v>
      </c>
      <c r="H36" s="3">
        <v>0.84909999999999997</v>
      </c>
      <c r="I36" s="3">
        <v>1.1465000000000001</v>
      </c>
    </row>
    <row r="37" spans="1:13" x14ac:dyDescent="0.25">
      <c r="A37">
        <v>36</v>
      </c>
      <c r="B37">
        <v>1</v>
      </c>
      <c r="C37" s="3">
        <v>-0.26069999999999999</v>
      </c>
      <c r="D37" s="3">
        <v>-0.1608</v>
      </c>
      <c r="E37" s="3">
        <v>-9.06E-2</v>
      </c>
      <c r="F37" s="3">
        <v>-0.64780000000000004</v>
      </c>
      <c r="G37" s="3">
        <v>0.61209999999999998</v>
      </c>
      <c r="H37" s="3">
        <v>-0.4199</v>
      </c>
      <c r="I37" s="3">
        <v>0.52129999999999999</v>
      </c>
    </row>
    <row r="38" spans="1:13" x14ac:dyDescent="0.25">
      <c r="A38">
        <v>37</v>
      </c>
      <c r="B38">
        <v>1</v>
      </c>
      <c r="C38" s="3">
        <v>-0.1789</v>
      </c>
      <c r="D38" s="3">
        <v>1.7899999999999999E-2</v>
      </c>
      <c r="E38" s="3">
        <v>6.3299999999999995E-2</v>
      </c>
      <c r="F38" s="3">
        <v>0.96940000000000004</v>
      </c>
      <c r="G38" s="3">
        <v>0.84709999999999996</v>
      </c>
      <c r="H38" s="3">
        <v>1.1427</v>
      </c>
      <c r="I38" s="3">
        <v>0.56230000000000002</v>
      </c>
      <c r="M38" s="1"/>
    </row>
    <row r="39" spans="1:13" x14ac:dyDescent="0.25">
      <c r="A39">
        <v>38</v>
      </c>
      <c r="B39">
        <v>1</v>
      </c>
      <c r="C39" s="3">
        <v>-2.53E-2</v>
      </c>
      <c r="D39" s="3">
        <v>6.7999999999999996E-3</v>
      </c>
      <c r="E39" s="3">
        <v>-0.14000000000000001</v>
      </c>
      <c r="F39" s="3">
        <v>-0.20749999999999999</v>
      </c>
      <c r="G39" s="3">
        <v>0.62109999999999999</v>
      </c>
      <c r="H39" s="3">
        <v>0.41749999999999998</v>
      </c>
      <c r="I39" s="3">
        <v>0.66259999999999997</v>
      </c>
    </row>
    <row r="41" spans="1:13" x14ac:dyDescent="0.25">
      <c r="A41" t="s">
        <v>49</v>
      </c>
      <c r="C41" s="3">
        <f>AVERAGE(C2:C39)</f>
        <v>-7.9294285714285734E-2</v>
      </c>
      <c r="D41" s="3">
        <f t="shared" ref="D41:I41" si="0">AVERAGE(D2:D39)</f>
        <v>-1.7117142857142852E-2</v>
      </c>
      <c r="E41" s="3">
        <f t="shared" si="0"/>
        <v>-5.579428571428572E-2</v>
      </c>
      <c r="F41" s="3">
        <f t="shared" si="0"/>
        <v>0.21281428571428571</v>
      </c>
      <c r="G41" s="3">
        <f t="shared" si="0"/>
        <v>0.3891342857142856</v>
      </c>
      <c r="H41" s="3">
        <f t="shared" si="0"/>
        <v>0.6350571428571431</v>
      </c>
      <c r="I41" s="3">
        <f t="shared" si="0"/>
        <v>0.67802941176470577</v>
      </c>
    </row>
    <row r="42" spans="1:13" x14ac:dyDescent="0.25">
      <c r="A42" t="s">
        <v>50</v>
      </c>
      <c r="C42">
        <f>STDEV(C2:C39)/SQRT(COUNT(C2:C39))</f>
        <v>3.5741608157180957E-2</v>
      </c>
      <c r="D42">
        <f t="shared" ref="D42:I42" si="1">STDEV(D2:D39)/SQRT(COUNT(D2:D39))</f>
        <v>4.5962297388974255E-2</v>
      </c>
      <c r="E42">
        <f t="shared" si="1"/>
        <v>5.864481249567656E-2</v>
      </c>
      <c r="F42">
        <f t="shared" si="1"/>
        <v>0.10824352338750867</v>
      </c>
      <c r="G42">
        <f t="shared" si="1"/>
        <v>9.4347763725739789E-2</v>
      </c>
      <c r="H42">
        <f t="shared" si="1"/>
        <v>0.11157514958449265</v>
      </c>
      <c r="I42">
        <f t="shared" si="1"/>
        <v>0.13205208484170636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AF100"/>
  <sheetViews>
    <sheetView zoomScale="70" zoomScaleNormal="70" workbookViewId="0">
      <selection activeCell="A42" sqref="A41:C42"/>
    </sheetView>
  </sheetViews>
  <sheetFormatPr defaultRowHeight="15" x14ac:dyDescent="0.25"/>
  <cols>
    <col min="19" max="19" width="10.140625" customWidth="1"/>
  </cols>
  <sheetData>
    <row r="1" spans="1:32" s="4" customFormat="1" ht="45" x14ac:dyDescent="0.25">
      <c r="A1" s="4" t="s">
        <v>0</v>
      </c>
      <c r="B1" s="4" t="s">
        <v>7</v>
      </c>
      <c r="C1" s="4" t="s">
        <v>19</v>
      </c>
      <c r="D1" s="4" t="s">
        <v>20</v>
      </c>
      <c r="E1" s="4" t="s">
        <v>21</v>
      </c>
      <c r="F1" s="4" t="s">
        <v>22</v>
      </c>
      <c r="G1" s="4" t="s">
        <v>23</v>
      </c>
      <c r="H1" s="4" t="s">
        <v>24</v>
      </c>
      <c r="I1" s="4" t="s">
        <v>25</v>
      </c>
      <c r="J1" s="4" t="s">
        <v>26</v>
      </c>
      <c r="K1" s="4" t="s">
        <v>35</v>
      </c>
      <c r="L1" s="4" t="s">
        <v>36</v>
      </c>
      <c r="M1" s="4" t="s">
        <v>37</v>
      </c>
      <c r="N1" s="4" t="s">
        <v>38</v>
      </c>
      <c r="O1" s="4" t="s">
        <v>39</v>
      </c>
      <c r="P1" s="4" t="s">
        <v>40</v>
      </c>
      <c r="Q1" s="4" t="s">
        <v>41</v>
      </c>
      <c r="R1" s="4" t="s">
        <v>42</v>
      </c>
      <c r="S1" s="4" t="s">
        <v>27</v>
      </c>
      <c r="T1" s="4" t="s">
        <v>28</v>
      </c>
      <c r="U1" s="4" t="s">
        <v>29</v>
      </c>
      <c r="V1" s="4" t="s">
        <v>30</v>
      </c>
      <c r="W1" s="4" t="s">
        <v>31</v>
      </c>
      <c r="X1" s="4" t="s">
        <v>32</v>
      </c>
      <c r="Y1" s="4" t="s">
        <v>33</v>
      </c>
      <c r="Z1" s="4" t="s">
        <v>34</v>
      </c>
    </row>
    <row r="2" spans="1:32" x14ac:dyDescent="0.25">
      <c r="A2">
        <v>1</v>
      </c>
      <c r="B2">
        <v>1</v>
      </c>
      <c r="C2" s="3">
        <v>-0.19170000000000001</v>
      </c>
      <c r="D2" s="3">
        <v>-0.65949999999999998</v>
      </c>
      <c r="E2" s="3">
        <v>-7.6700000000000004E-2</v>
      </c>
      <c r="F2" s="3">
        <v>-0.56589999999999996</v>
      </c>
      <c r="G2" s="3">
        <v>-0.84089999999999998</v>
      </c>
      <c r="H2" s="3">
        <v>-0.22359999999999999</v>
      </c>
      <c r="I2" s="3">
        <v>-0.93079999999999996</v>
      </c>
      <c r="J2" s="3">
        <v>-1.1739999999999999</v>
      </c>
      <c r="K2" s="3">
        <v>0.13639999999999999</v>
      </c>
      <c r="L2" s="3">
        <v>-0.11260000000000001</v>
      </c>
      <c r="M2" s="3">
        <v>0.2596</v>
      </c>
      <c r="N2" s="3">
        <v>-0.73160000000000003</v>
      </c>
      <c r="O2" s="3">
        <v>-0.47839999999999999</v>
      </c>
      <c r="P2" s="3">
        <v>0.24859999999999999</v>
      </c>
      <c r="Q2" s="3">
        <v>-2.2202999999999999</v>
      </c>
      <c r="R2" s="3">
        <v>-2.0145</v>
      </c>
      <c r="S2" s="3">
        <v>0.86</v>
      </c>
      <c r="T2" s="3">
        <v>0.42</v>
      </c>
      <c r="U2" s="3">
        <v>1.1299999999999999</v>
      </c>
      <c r="V2" s="3">
        <v>1.45</v>
      </c>
      <c r="W2" s="3">
        <v>0.28000000000000003</v>
      </c>
      <c r="X2" s="3">
        <v>0.67</v>
      </c>
      <c r="Y2" s="3">
        <v>1.43</v>
      </c>
      <c r="Z2" s="3">
        <v>0.6</v>
      </c>
      <c r="AA2" s="2"/>
      <c r="AB2" s="2"/>
      <c r="AC2" s="2"/>
      <c r="AD2" s="2"/>
      <c r="AE2" s="2"/>
      <c r="AF2" s="2"/>
    </row>
    <row r="3" spans="1:32" x14ac:dyDescent="0.25">
      <c r="A3">
        <v>2</v>
      </c>
      <c r="B3">
        <v>1</v>
      </c>
      <c r="C3" s="3">
        <v>-0.49969999999999998</v>
      </c>
      <c r="D3" s="3">
        <v>0.31319999999999998</v>
      </c>
      <c r="E3" s="3">
        <v>0.3105</v>
      </c>
      <c r="F3" s="3">
        <v>0.28460000000000002</v>
      </c>
      <c r="G3" s="3">
        <v>-0.54630000000000001</v>
      </c>
      <c r="H3" s="3">
        <v>-9.7799999999999998E-2</v>
      </c>
      <c r="I3" s="3">
        <v>0.64249999999999996</v>
      </c>
      <c r="J3" s="3">
        <v>-0.56330000000000002</v>
      </c>
      <c r="K3" s="3">
        <v>-0.24160000000000001</v>
      </c>
      <c r="L3" s="3">
        <v>0.60470000000000002</v>
      </c>
      <c r="M3" s="3">
        <v>-5.67E-2</v>
      </c>
      <c r="N3" s="3">
        <v>0.56479999999999997</v>
      </c>
      <c r="O3" s="3">
        <v>0.53239999999999998</v>
      </c>
      <c r="P3" s="3">
        <v>-1.4794</v>
      </c>
      <c r="Q3" s="3">
        <v>0.8649</v>
      </c>
      <c r="R3" s="3">
        <v>-1.2453000000000001</v>
      </c>
      <c r="S3" s="3">
        <v>1.03</v>
      </c>
      <c r="T3" s="3">
        <v>1.19</v>
      </c>
      <c r="U3" s="3">
        <v>1.3</v>
      </c>
      <c r="V3" s="3">
        <v>1.08</v>
      </c>
      <c r="W3" s="3">
        <v>0.37</v>
      </c>
      <c r="X3" s="3">
        <v>0.06</v>
      </c>
      <c r="Y3" s="3">
        <v>2.09</v>
      </c>
      <c r="Z3" s="3">
        <v>0.46</v>
      </c>
      <c r="AA3" s="2"/>
      <c r="AB3" s="2"/>
      <c r="AC3" s="2"/>
      <c r="AD3" s="2"/>
      <c r="AE3" s="2"/>
      <c r="AF3" s="2"/>
    </row>
    <row r="4" spans="1:32" x14ac:dyDescent="0.25">
      <c r="A4">
        <v>3</v>
      </c>
      <c r="B4">
        <v>1</v>
      </c>
      <c r="C4" s="3">
        <v>-0.4824</v>
      </c>
      <c r="D4" s="3">
        <v>0.17219999999999999</v>
      </c>
      <c r="E4" s="3">
        <v>-0.2853</v>
      </c>
      <c r="F4" s="3">
        <v>-0.1988</v>
      </c>
      <c r="G4" s="3">
        <v>0.48230000000000001</v>
      </c>
      <c r="H4" s="3">
        <v>-8.0799999999999997E-2</v>
      </c>
      <c r="I4" s="3">
        <v>5.7799999999999997E-2</v>
      </c>
      <c r="J4" s="3">
        <v>-0.30070000000000002</v>
      </c>
      <c r="K4" s="3">
        <v>-1.29E-2</v>
      </c>
      <c r="L4" s="3">
        <v>0.1779</v>
      </c>
      <c r="M4" s="3">
        <v>-0.1055</v>
      </c>
      <c r="N4" s="3">
        <v>-1.395</v>
      </c>
      <c r="O4" s="3">
        <v>0.78210000000000002</v>
      </c>
      <c r="P4" s="3">
        <v>-0.27250000000000002</v>
      </c>
      <c r="Q4" s="3">
        <v>1.1937</v>
      </c>
      <c r="R4" s="3">
        <v>-0.46060000000000001</v>
      </c>
      <c r="S4" s="3">
        <v>0.09</v>
      </c>
      <c r="T4" s="3">
        <v>7.0000000000000007E-2</v>
      </c>
      <c r="U4" s="3">
        <v>1.03</v>
      </c>
      <c r="V4" s="3">
        <v>0.99</v>
      </c>
      <c r="W4" s="3">
        <v>1.8</v>
      </c>
      <c r="X4" s="3">
        <v>1.39</v>
      </c>
      <c r="Y4" s="3">
        <v>0.18</v>
      </c>
      <c r="Z4" s="3">
        <v>0.19</v>
      </c>
      <c r="AA4" s="2"/>
      <c r="AB4" s="2"/>
      <c r="AC4" s="2"/>
      <c r="AD4" s="2"/>
      <c r="AE4" s="2"/>
      <c r="AF4" s="2"/>
    </row>
    <row r="5" spans="1:32" x14ac:dyDescent="0.25">
      <c r="A5">
        <v>4</v>
      </c>
      <c r="B5">
        <v>1</v>
      </c>
      <c r="C5" s="3">
        <v>-0.42959999999999998</v>
      </c>
      <c r="D5" s="3">
        <v>-4.1999999999999997E-3</v>
      </c>
      <c r="E5" s="3">
        <v>-0.4365</v>
      </c>
      <c r="F5" s="3">
        <v>3.8600000000000002E-2</v>
      </c>
      <c r="G5" s="3">
        <v>0.31740000000000002</v>
      </c>
      <c r="H5" s="3">
        <v>0.3478</v>
      </c>
      <c r="I5" s="3">
        <v>9.9400000000000002E-2</v>
      </c>
      <c r="J5" s="3">
        <v>0.39179999999999998</v>
      </c>
      <c r="K5" s="3">
        <v>-7.4800000000000005E-2</v>
      </c>
      <c r="L5" s="3">
        <v>0.48780000000000001</v>
      </c>
      <c r="M5" s="3">
        <v>-0.28370000000000001</v>
      </c>
      <c r="N5" s="3">
        <v>5.5300000000000002E-2</v>
      </c>
      <c r="O5" s="3">
        <v>-0.4158</v>
      </c>
      <c r="P5" s="3">
        <v>0.60970000000000002</v>
      </c>
      <c r="Q5" s="3">
        <v>-1.4921</v>
      </c>
      <c r="R5" s="3">
        <v>0.57709999999999995</v>
      </c>
      <c r="S5" s="3">
        <v>-0.25</v>
      </c>
      <c r="T5" s="3">
        <v>-0.32</v>
      </c>
      <c r="U5" s="3">
        <v>0.3</v>
      </c>
      <c r="V5" s="3">
        <v>-0.04</v>
      </c>
      <c r="W5" s="3">
        <v>-1.65</v>
      </c>
      <c r="X5" s="3">
        <v>-0.13</v>
      </c>
      <c r="Y5" s="3">
        <v>-0.55000000000000004</v>
      </c>
      <c r="Z5" s="3">
        <v>0.56000000000000005</v>
      </c>
      <c r="AA5" s="2"/>
      <c r="AB5" s="2"/>
      <c r="AC5" s="2"/>
      <c r="AD5" s="2"/>
      <c r="AE5" s="2"/>
      <c r="AF5" s="2"/>
    </row>
    <row r="6" spans="1:32" x14ac:dyDescent="0.25">
      <c r="A6">
        <v>5</v>
      </c>
      <c r="B6">
        <v>1</v>
      </c>
      <c r="C6" s="3">
        <v>-0.36530000000000001</v>
      </c>
      <c r="D6" s="3">
        <v>-0.46550000000000002</v>
      </c>
      <c r="E6" s="3">
        <v>0.22559999999999999</v>
      </c>
      <c r="F6" s="3">
        <v>-7.5999999999999998E-2</v>
      </c>
      <c r="G6" s="3">
        <v>-1.3677999999999999</v>
      </c>
      <c r="H6" s="3">
        <v>-0.99680000000000002</v>
      </c>
      <c r="I6" s="3">
        <v>-0.13469999999999999</v>
      </c>
      <c r="J6" s="3">
        <v>-0.19620000000000001</v>
      </c>
      <c r="K6" s="3">
        <v>-7.5499999999999998E-2</v>
      </c>
      <c r="L6" s="3">
        <v>-0.56499999999999995</v>
      </c>
      <c r="M6" s="3">
        <v>-0.2545</v>
      </c>
      <c r="N6" s="3">
        <v>9.64E-2</v>
      </c>
      <c r="O6" s="3">
        <v>-0.2152</v>
      </c>
      <c r="P6" s="3">
        <v>-0.41239999999999999</v>
      </c>
      <c r="Q6" s="3">
        <v>-0.43580000000000002</v>
      </c>
      <c r="R6" s="3">
        <v>0.61839999999999995</v>
      </c>
      <c r="S6" s="3">
        <v>0.84</v>
      </c>
      <c r="T6" s="3">
        <v>0.92</v>
      </c>
      <c r="U6" s="3">
        <v>0.53</v>
      </c>
      <c r="V6" s="3">
        <v>0.6</v>
      </c>
      <c r="W6" s="3">
        <v>0.06</v>
      </c>
      <c r="X6" s="3">
        <v>0.65</v>
      </c>
      <c r="Y6" s="3">
        <v>1.1000000000000001</v>
      </c>
      <c r="Z6" s="3">
        <v>1.71</v>
      </c>
      <c r="AA6" s="2"/>
      <c r="AB6" s="2"/>
      <c r="AC6" s="2"/>
      <c r="AD6" s="2"/>
      <c r="AE6" s="2"/>
      <c r="AF6" s="2"/>
    </row>
    <row r="7" spans="1:32" x14ac:dyDescent="0.25">
      <c r="A7">
        <v>6</v>
      </c>
      <c r="B7">
        <v>1</v>
      </c>
      <c r="C7" s="3">
        <v>-0.1663</v>
      </c>
      <c r="D7" s="3">
        <v>5.1999999999999998E-2</v>
      </c>
      <c r="E7" s="3">
        <v>0.1087</v>
      </c>
      <c r="F7" s="3">
        <v>-0.33579999999999999</v>
      </c>
      <c r="G7" s="3">
        <v>-0.55759999999999998</v>
      </c>
      <c r="H7" s="3">
        <v>7.9000000000000008E-3</v>
      </c>
      <c r="I7" s="3">
        <v>0.1178</v>
      </c>
      <c r="J7" s="3">
        <v>-0.51459999999999995</v>
      </c>
      <c r="K7" s="3">
        <v>0.28189999999999998</v>
      </c>
      <c r="L7" s="3">
        <v>1.0414000000000001</v>
      </c>
      <c r="M7" s="3">
        <v>0.93930000000000002</v>
      </c>
      <c r="N7" s="3">
        <v>-1.266</v>
      </c>
      <c r="O7" s="3">
        <v>-1.33</v>
      </c>
      <c r="P7" s="3">
        <v>-1.4391</v>
      </c>
      <c r="Q7" s="3">
        <v>-0.96460000000000001</v>
      </c>
      <c r="R7" s="3">
        <v>-1.5708</v>
      </c>
      <c r="S7" s="3">
        <v>-0.78</v>
      </c>
      <c r="T7" s="3">
        <v>0.02</v>
      </c>
      <c r="U7" s="3">
        <v>-0.02</v>
      </c>
      <c r="V7" s="3">
        <v>-0.23</v>
      </c>
      <c r="W7" s="3">
        <v>-1.18</v>
      </c>
      <c r="X7" s="3">
        <v>-0.49</v>
      </c>
      <c r="Y7" s="3">
        <v>-0.16</v>
      </c>
      <c r="Z7" s="3">
        <v>-0.28999999999999998</v>
      </c>
      <c r="AA7" s="2"/>
      <c r="AB7" s="2"/>
      <c r="AC7" s="2"/>
      <c r="AD7" s="2"/>
      <c r="AE7" s="2"/>
      <c r="AF7" s="2"/>
    </row>
    <row r="8" spans="1:32" x14ac:dyDescent="0.25">
      <c r="A8">
        <v>7</v>
      </c>
      <c r="B8">
        <v>1</v>
      </c>
      <c r="C8" s="3">
        <v>-6.4299999999999996E-2</v>
      </c>
      <c r="D8" s="3">
        <v>-0.44019999999999998</v>
      </c>
      <c r="E8" s="3">
        <v>-0.20230000000000001</v>
      </c>
      <c r="F8" s="3">
        <v>-1.9199999999999998E-2</v>
      </c>
      <c r="G8" s="3">
        <v>0.4511</v>
      </c>
      <c r="H8" s="3">
        <v>-6.6400000000000001E-2</v>
      </c>
      <c r="I8" s="3">
        <v>-0.21759999999999999</v>
      </c>
      <c r="J8" s="3">
        <v>-0.37980000000000003</v>
      </c>
      <c r="K8" s="3">
        <v>7.3899999999999993E-2</v>
      </c>
      <c r="L8" s="3">
        <v>0.15279999999999999</v>
      </c>
      <c r="M8" s="3">
        <v>-9.6100000000000005E-2</v>
      </c>
      <c r="N8" s="3">
        <v>-0.74850000000000005</v>
      </c>
      <c r="O8" s="3">
        <v>-0.2341</v>
      </c>
      <c r="P8" s="3">
        <v>-0.68059999999999998</v>
      </c>
      <c r="Q8" s="3">
        <v>-1.5048999999999999</v>
      </c>
      <c r="R8" s="3">
        <v>-1.7504999999999999</v>
      </c>
      <c r="S8" s="3">
        <v>0.63</v>
      </c>
      <c r="T8" s="3">
        <v>0.54</v>
      </c>
      <c r="U8" s="3">
        <v>0.53</v>
      </c>
      <c r="V8" s="3">
        <v>1.0900000000000001</v>
      </c>
      <c r="W8" s="3">
        <v>0.87</v>
      </c>
      <c r="X8" s="3">
        <v>1.46</v>
      </c>
      <c r="Y8" s="3">
        <v>-0.56999999999999995</v>
      </c>
      <c r="Z8" s="3">
        <v>1.1499999999999999</v>
      </c>
      <c r="AA8" s="2"/>
      <c r="AB8" s="2"/>
      <c r="AC8" s="2"/>
      <c r="AD8" s="2"/>
      <c r="AE8" s="2"/>
      <c r="AF8" s="2"/>
    </row>
    <row r="9" spans="1:32" x14ac:dyDescent="0.25">
      <c r="A9">
        <v>8</v>
      </c>
      <c r="B9">
        <v>1</v>
      </c>
      <c r="C9" s="3">
        <v>-5.2299999999999999E-2</v>
      </c>
      <c r="D9" s="3">
        <v>-0.22539999999999999</v>
      </c>
      <c r="E9" s="3">
        <v>-0.22539999999999999</v>
      </c>
      <c r="F9" s="3">
        <v>0.30459999999999998</v>
      </c>
      <c r="G9" s="3">
        <v>-0.39539999999999997</v>
      </c>
      <c r="H9" s="3">
        <v>-2.3199999999999998E-2</v>
      </c>
      <c r="I9" s="3">
        <v>0.30230000000000001</v>
      </c>
      <c r="J9" s="3">
        <v>0.26469999999999999</v>
      </c>
      <c r="K9" s="3">
        <v>0.5534</v>
      </c>
      <c r="L9" s="3">
        <v>0.81210000000000004</v>
      </c>
      <c r="M9" s="3">
        <v>0.27229999999999999</v>
      </c>
      <c r="N9" s="3">
        <v>0.26869999999999999</v>
      </c>
      <c r="O9" s="3">
        <v>-0.99750000000000005</v>
      </c>
      <c r="P9" s="3">
        <v>1.6734</v>
      </c>
      <c r="Q9" s="3">
        <v>0.62819999999999998</v>
      </c>
      <c r="R9" s="3">
        <v>-1.0572999999999999</v>
      </c>
      <c r="S9" s="3">
        <v>0.26</v>
      </c>
      <c r="T9" s="3">
        <v>0.54</v>
      </c>
      <c r="U9" s="3">
        <v>0.94</v>
      </c>
      <c r="V9" s="3">
        <v>0.05</v>
      </c>
      <c r="W9" s="3">
        <v>0.18</v>
      </c>
      <c r="X9" s="3">
        <v>0.77</v>
      </c>
      <c r="Y9" s="3">
        <v>0.59</v>
      </c>
      <c r="Z9" s="3">
        <v>0.35</v>
      </c>
      <c r="AA9" s="2"/>
      <c r="AB9" s="2"/>
      <c r="AC9" s="2"/>
      <c r="AD9" s="2"/>
      <c r="AE9" s="2"/>
      <c r="AF9" s="2"/>
    </row>
    <row r="10" spans="1:32" x14ac:dyDescent="0.25">
      <c r="A10">
        <v>9</v>
      </c>
      <c r="B10">
        <v>1</v>
      </c>
      <c r="C10" s="3">
        <v>4.8599999999999997E-2</v>
      </c>
      <c r="D10" s="3">
        <v>0.22520000000000001</v>
      </c>
      <c r="E10" s="3">
        <v>-9.1800000000000007E-2</v>
      </c>
      <c r="F10" s="3">
        <v>-0.18529999999999999</v>
      </c>
      <c r="G10" s="3">
        <v>0.15770000000000001</v>
      </c>
      <c r="H10" s="3">
        <v>0.37569999999999998</v>
      </c>
      <c r="I10" s="3">
        <v>0.53029999999999999</v>
      </c>
      <c r="J10" s="3">
        <v>0.3931</v>
      </c>
      <c r="K10" s="3">
        <v>0.10489999999999999</v>
      </c>
      <c r="L10" s="3">
        <v>0.38400000000000001</v>
      </c>
      <c r="M10" s="3">
        <v>-0.89200000000000002</v>
      </c>
      <c r="N10" s="3">
        <v>-0.58130000000000004</v>
      </c>
      <c r="O10" s="3">
        <v>0.98909999999999998</v>
      </c>
      <c r="P10" s="3">
        <v>0.22720000000000001</v>
      </c>
      <c r="Q10" s="3">
        <v>0.85360000000000003</v>
      </c>
      <c r="R10" s="3">
        <v>-0.38059999999999999</v>
      </c>
      <c r="S10" s="3">
        <v>-0.09</v>
      </c>
      <c r="T10" s="3">
        <v>-0.44</v>
      </c>
      <c r="U10" s="3">
        <v>0.34</v>
      </c>
      <c r="V10" s="3">
        <v>0.02</v>
      </c>
      <c r="W10" s="3">
        <v>0.91</v>
      </c>
      <c r="X10" s="3">
        <v>1.06</v>
      </c>
      <c r="Y10" s="3">
        <v>7.0000000000000007E-2</v>
      </c>
      <c r="Z10" s="3">
        <v>-1.6</v>
      </c>
      <c r="AA10" s="2"/>
      <c r="AB10" s="2"/>
      <c r="AC10" s="2"/>
      <c r="AD10" s="2"/>
      <c r="AE10" s="2"/>
      <c r="AF10" s="2"/>
    </row>
    <row r="11" spans="1:32" x14ac:dyDescent="0.25">
      <c r="A11">
        <v>10</v>
      </c>
      <c r="B11">
        <v>1</v>
      </c>
      <c r="C11" s="3">
        <v>5.8700000000000002E-2</v>
      </c>
      <c r="D11" s="3">
        <v>0.17810000000000001</v>
      </c>
      <c r="E11" s="3">
        <v>-0.22020000000000001</v>
      </c>
      <c r="F11" s="3">
        <v>-0.69069999999999998</v>
      </c>
      <c r="G11" s="3">
        <v>0.48680000000000001</v>
      </c>
      <c r="H11" s="3">
        <v>0.20399999999999999</v>
      </c>
      <c r="I11" s="3">
        <v>0.19409999999999999</v>
      </c>
      <c r="J11" s="3">
        <v>0.33710000000000001</v>
      </c>
      <c r="K11" s="3">
        <v>0.50629999999999997</v>
      </c>
      <c r="L11" s="3">
        <v>0.36370000000000002</v>
      </c>
      <c r="M11" s="3">
        <v>-0.1193</v>
      </c>
      <c r="N11" s="3">
        <v>-1.2737000000000001</v>
      </c>
      <c r="O11" s="3">
        <v>0.50560000000000005</v>
      </c>
      <c r="P11" s="3">
        <v>-0.51670000000000005</v>
      </c>
      <c r="Q11" s="3">
        <v>-0.8357</v>
      </c>
      <c r="R11" s="3">
        <v>0.89729999999999999</v>
      </c>
      <c r="S11" s="3">
        <v>-0.15</v>
      </c>
      <c r="T11" s="3">
        <v>0.34</v>
      </c>
      <c r="U11" s="3">
        <v>0.66</v>
      </c>
      <c r="V11" s="3">
        <v>0.9</v>
      </c>
      <c r="W11" s="3">
        <v>1.48</v>
      </c>
      <c r="X11" s="3">
        <v>0.14000000000000001</v>
      </c>
      <c r="Y11" s="3">
        <v>1.43</v>
      </c>
      <c r="Z11" s="3">
        <v>1.1200000000000001</v>
      </c>
      <c r="AA11" s="2"/>
      <c r="AB11" s="2"/>
      <c r="AC11" s="2"/>
      <c r="AD11" s="2"/>
      <c r="AE11" s="2"/>
      <c r="AF11" s="2"/>
    </row>
    <row r="12" spans="1:32" x14ac:dyDescent="0.25">
      <c r="A12">
        <v>11</v>
      </c>
      <c r="B12">
        <v>1</v>
      </c>
      <c r="C12" s="3">
        <v>-0.18579999999999999</v>
      </c>
      <c r="D12" s="3">
        <v>-0.1128</v>
      </c>
      <c r="E12" s="3">
        <v>0.20549999999999999</v>
      </c>
      <c r="F12" s="3">
        <v>7.4000000000000003E-3</v>
      </c>
      <c r="G12" s="3">
        <v>-0.14610000000000001</v>
      </c>
      <c r="H12" s="3">
        <v>0.32229999999999998</v>
      </c>
      <c r="I12" s="3">
        <v>-0.66069999999999995</v>
      </c>
      <c r="J12" s="3">
        <v>-1.1092</v>
      </c>
      <c r="K12" s="3">
        <v>-0.1336</v>
      </c>
      <c r="L12" s="3">
        <v>-0.3382</v>
      </c>
      <c r="M12" s="3">
        <v>1.0673999999999999</v>
      </c>
      <c r="N12" s="3">
        <v>-0.11650000000000001</v>
      </c>
      <c r="O12" s="3">
        <v>3.7199999999999997E-2</v>
      </c>
      <c r="P12" s="3">
        <v>0.40079999999999999</v>
      </c>
      <c r="Q12" s="3">
        <v>-1.1448</v>
      </c>
      <c r="R12" s="3">
        <v>-1.0142</v>
      </c>
      <c r="S12" s="3">
        <v>0.56999999999999995</v>
      </c>
      <c r="T12" s="3">
        <v>0.35</v>
      </c>
      <c r="U12" s="3">
        <v>0.56999999999999995</v>
      </c>
      <c r="V12" s="3">
        <v>0.82</v>
      </c>
      <c r="W12" s="3">
        <v>1.1100000000000001</v>
      </c>
      <c r="X12" s="3">
        <v>-0.55000000000000004</v>
      </c>
      <c r="Y12" s="3">
        <v>2.2000000000000002</v>
      </c>
      <c r="Z12" s="3">
        <v>0.86</v>
      </c>
      <c r="AA12" s="2"/>
      <c r="AB12" s="2"/>
      <c r="AC12" s="2"/>
      <c r="AD12" s="2"/>
      <c r="AE12" s="2"/>
      <c r="AF12" s="2"/>
    </row>
    <row r="13" spans="1:32" x14ac:dyDescent="0.25">
      <c r="A13">
        <v>12</v>
      </c>
      <c r="B13">
        <v>1</v>
      </c>
      <c r="C13" s="3">
        <v>-2.1100000000000001E-2</v>
      </c>
      <c r="D13" s="3">
        <v>-4.7199999999999999E-2</v>
      </c>
      <c r="E13" s="3">
        <v>0.33939999999999998</v>
      </c>
      <c r="F13" s="3">
        <v>4.3400000000000001E-2</v>
      </c>
      <c r="G13" s="3">
        <v>2.1899999999999999E-2</v>
      </c>
      <c r="H13" s="3">
        <v>-0.46460000000000001</v>
      </c>
      <c r="I13" s="3">
        <v>0</v>
      </c>
      <c r="J13" s="3">
        <v>-1.4621</v>
      </c>
      <c r="K13" s="3">
        <v>-0.55689999999999995</v>
      </c>
      <c r="L13" s="3">
        <v>-7.9600000000000004E-2</v>
      </c>
      <c r="M13" s="3">
        <v>8.5300000000000001E-2</v>
      </c>
      <c r="N13" s="3">
        <v>-0.47220000000000001</v>
      </c>
      <c r="O13" s="3">
        <v>-0.4844</v>
      </c>
      <c r="P13" s="3">
        <v>-0.82569999999999999</v>
      </c>
      <c r="Q13" s="3">
        <v>-0.9889</v>
      </c>
      <c r="R13" s="3">
        <v>0.2296</v>
      </c>
      <c r="S13" s="3">
        <v>0.43</v>
      </c>
      <c r="T13" s="3">
        <v>0.11</v>
      </c>
      <c r="U13" s="3">
        <v>0.62</v>
      </c>
      <c r="V13" s="3">
        <v>0.32</v>
      </c>
      <c r="W13" s="3">
        <v>0.15</v>
      </c>
      <c r="X13" s="3">
        <v>0.11</v>
      </c>
      <c r="Y13" s="3">
        <v>-0.15</v>
      </c>
      <c r="Z13" s="3">
        <v>0.03</v>
      </c>
      <c r="AA13" s="2"/>
      <c r="AB13" s="2"/>
      <c r="AC13" s="2"/>
      <c r="AD13" s="2"/>
      <c r="AE13" s="2"/>
      <c r="AF13" s="2"/>
    </row>
    <row r="14" spans="1:32" x14ac:dyDescent="0.25">
      <c r="A14">
        <v>13</v>
      </c>
      <c r="B14">
        <v>1</v>
      </c>
      <c r="C14" s="3">
        <v>8.2799999999999999E-2</v>
      </c>
      <c r="D14" s="3">
        <v>-0.24179999999999999</v>
      </c>
      <c r="E14" s="3">
        <v>0.54090000000000005</v>
      </c>
      <c r="F14" s="3">
        <v>-1.0725</v>
      </c>
      <c r="G14" s="3">
        <v>0.28789999999999999</v>
      </c>
      <c r="H14" s="3">
        <v>0.43180000000000002</v>
      </c>
      <c r="I14" s="3">
        <v>-0.32550000000000001</v>
      </c>
      <c r="J14" s="3">
        <v>0.17780000000000001</v>
      </c>
      <c r="K14" s="3">
        <v>0.64470000000000005</v>
      </c>
      <c r="L14" s="3">
        <v>-0.16039999999999999</v>
      </c>
      <c r="M14" s="3">
        <v>0.44829999999999998</v>
      </c>
      <c r="N14" s="3">
        <v>-0.81720000000000004</v>
      </c>
      <c r="O14" s="3">
        <v>-0.17380000000000001</v>
      </c>
      <c r="P14" s="3">
        <v>-0.1835</v>
      </c>
      <c r="Q14" s="3">
        <v>5.5500000000000001E-2</v>
      </c>
      <c r="R14" s="3">
        <v>-0.69240000000000002</v>
      </c>
      <c r="S14" s="3">
        <v>0.75</v>
      </c>
      <c r="T14" s="3">
        <v>0.12</v>
      </c>
      <c r="U14" s="3">
        <v>0.53</v>
      </c>
      <c r="V14" s="3">
        <v>0.56000000000000005</v>
      </c>
      <c r="W14" s="3">
        <v>-1.46</v>
      </c>
      <c r="X14" s="3">
        <v>0.54</v>
      </c>
      <c r="Y14" s="3">
        <v>1.54</v>
      </c>
      <c r="Z14" s="3">
        <v>0.08</v>
      </c>
      <c r="AA14" s="2"/>
      <c r="AB14" s="2"/>
      <c r="AC14" s="2"/>
      <c r="AD14" s="2"/>
      <c r="AE14" s="2"/>
      <c r="AF14" s="2"/>
    </row>
    <row r="15" spans="1:32" x14ac:dyDescent="0.25">
      <c r="A15">
        <v>14</v>
      </c>
      <c r="B15">
        <v>1</v>
      </c>
      <c r="C15" s="3">
        <v>5.7200000000000001E-2</v>
      </c>
      <c r="D15" s="3">
        <v>-0.46889999999999998</v>
      </c>
      <c r="E15" s="3">
        <v>9.8299999999999998E-2</v>
      </c>
      <c r="F15" s="3">
        <v>0.1036</v>
      </c>
      <c r="G15" s="3">
        <v>0.75949999999999995</v>
      </c>
      <c r="H15" s="3">
        <v>-0.25280000000000002</v>
      </c>
      <c r="I15" s="3">
        <v>0.441</v>
      </c>
      <c r="J15" s="3">
        <v>-0.42420000000000002</v>
      </c>
      <c r="K15" s="3">
        <v>-0.42759999999999998</v>
      </c>
      <c r="L15" s="3">
        <v>-0.27010000000000001</v>
      </c>
      <c r="M15" s="3">
        <v>-0.2218</v>
      </c>
      <c r="N15" s="3">
        <v>-0.27100000000000002</v>
      </c>
      <c r="O15" s="3">
        <v>0.67520000000000002</v>
      </c>
      <c r="P15" s="3">
        <v>-1.5662</v>
      </c>
      <c r="Q15" s="3">
        <v>0.51529999999999998</v>
      </c>
      <c r="R15" s="3">
        <v>-0.53959999999999997</v>
      </c>
      <c r="S15" s="3">
        <v>-0.03</v>
      </c>
      <c r="T15" s="3">
        <v>0.54</v>
      </c>
      <c r="U15" s="3">
        <v>0.05</v>
      </c>
      <c r="V15" s="3">
        <v>0.16</v>
      </c>
      <c r="W15" s="3">
        <v>0.45</v>
      </c>
      <c r="X15" s="3">
        <v>0.95</v>
      </c>
      <c r="Y15" s="3">
        <v>-0.23</v>
      </c>
      <c r="Z15" s="3">
        <v>0.96</v>
      </c>
      <c r="AA15" s="2"/>
      <c r="AB15" s="2"/>
      <c r="AC15" s="2"/>
      <c r="AD15" s="2"/>
      <c r="AE15" s="2"/>
      <c r="AF15" s="2"/>
    </row>
    <row r="16" spans="1:32" x14ac:dyDescent="0.25">
      <c r="A16">
        <v>15</v>
      </c>
      <c r="B16">
        <v>1</v>
      </c>
      <c r="C16" s="3">
        <v>7.2400000000000006E-2</v>
      </c>
      <c r="D16" s="3">
        <v>-0.21260000000000001</v>
      </c>
      <c r="E16" s="3">
        <v>0.37990000000000002</v>
      </c>
      <c r="F16" s="3">
        <v>0.36899999999999999</v>
      </c>
      <c r="G16" s="3">
        <v>-0.2475</v>
      </c>
      <c r="H16" s="3">
        <v>-0.36109999999999998</v>
      </c>
      <c r="I16" s="3">
        <v>0.20649999999999999</v>
      </c>
      <c r="J16" s="3">
        <v>-2.8E-3</v>
      </c>
      <c r="K16" s="3">
        <v>0.69599999999999995</v>
      </c>
      <c r="L16" s="3">
        <v>0.4284</v>
      </c>
      <c r="M16" s="3">
        <v>0.93100000000000005</v>
      </c>
      <c r="N16" s="3">
        <v>0.20799999999999999</v>
      </c>
      <c r="O16" s="3">
        <v>-0.82650000000000001</v>
      </c>
      <c r="P16" s="3">
        <v>-1.0335000000000001</v>
      </c>
      <c r="Q16" s="3">
        <v>-0.23899999999999999</v>
      </c>
      <c r="R16" s="3">
        <v>-0.10100000000000001</v>
      </c>
      <c r="S16" s="3">
        <v>0.3</v>
      </c>
      <c r="T16" s="3">
        <v>-0.01</v>
      </c>
      <c r="U16" s="3">
        <v>-0.12</v>
      </c>
      <c r="V16" s="3">
        <v>-0.8</v>
      </c>
      <c r="W16" s="3">
        <v>-0.47</v>
      </c>
      <c r="X16" s="3">
        <v>7.0000000000000007E-2</v>
      </c>
      <c r="Y16" s="3">
        <v>0.11</v>
      </c>
      <c r="Z16" s="3">
        <v>1</v>
      </c>
      <c r="AA16" s="2"/>
      <c r="AB16" s="2"/>
      <c r="AC16" s="2"/>
      <c r="AD16" s="2"/>
      <c r="AE16" s="2"/>
      <c r="AF16" s="2"/>
    </row>
    <row r="17" spans="1:32" x14ac:dyDescent="0.25">
      <c r="A17">
        <v>16</v>
      </c>
      <c r="B17">
        <v>0</v>
      </c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2"/>
      <c r="AB17" s="2"/>
      <c r="AC17" s="2"/>
      <c r="AD17" s="2"/>
      <c r="AE17" s="2"/>
      <c r="AF17" s="2"/>
    </row>
    <row r="18" spans="1:32" x14ac:dyDescent="0.25">
      <c r="A18">
        <v>17</v>
      </c>
      <c r="B18">
        <v>1</v>
      </c>
      <c r="C18" s="3">
        <v>-0.05</v>
      </c>
      <c r="D18" s="3">
        <v>-0.10730000000000001</v>
      </c>
      <c r="E18" s="3">
        <v>-7.1499999999999994E-2</v>
      </c>
      <c r="F18" s="3">
        <v>0.46310000000000001</v>
      </c>
      <c r="G18" s="3">
        <v>0.33750000000000002</v>
      </c>
      <c r="H18" s="3">
        <v>-0.25580000000000003</v>
      </c>
      <c r="I18" s="3">
        <v>0.26</v>
      </c>
      <c r="J18" s="3">
        <v>-0.35659999999999997</v>
      </c>
      <c r="K18" s="3">
        <v>-0.50129999999999997</v>
      </c>
      <c r="L18" s="3">
        <v>0.65549999999999997</v>
      </c>
      <c r="M18" s="3">
        <v>0.38940000000000002</v>
      </c>
      <c r="N18" s="3">
        <v>-0.54800000000000004</v>
      </c>
      <c r="O18" s="3">
        <v>0.1177</v>
      </c>
      <c r="P18" s="3">
        <v>-0.87490000000000001</v>
      </c>
      <c r="Q18" s="3">
        <v>1.4367000000000001</v>
      </c>
      <c r="R18" s="3">
        <v>-0.84040000000000004</v>
      </c>
      <c r="S18" s="3">
        <v>0.35</v>
      </c>
      <c r="T18" s="3">
        <v>0.51</v>
      </c>
      <c r="U18" s="3">
        <v>1.21</v>
      </c>
      <c r="V18" s="3">
        <v>0.13</v>
      </c>
      <c r="W18" s="3">
        <v>1.57</v>
      </c>
      <c r="X18" s="3">
        <v>-0.02</v>
      </c>
      <c r="Y18" s="3">
        <v>1.1100000000000001</v>
      </c>
      <c r="Z18" s="3">
        <v>-0.83</v>
      </c>
      <c r="AA18" s="2"/>
      <c r="AB18" s="2"/>
      <c r="AC18" s="2"/>
      <c r="AD18" s="2"/>
      <c r="AE18" s="2"/>
      <c r="AF18" s="2"/>
    </row>
    <row r="19" spans="1:32" x14ac:dyDescent="0.25">
      <c r="A19">
        <v>18</v>
      </c>
      <c r="B19">
        <v>1</v>
      </c>
      <c r="C19" s="3">
        <v>5.79E-2</v>
      </c>
      <c r="D19" s="3">
        <v>-0.25559999999999999</v>
      </c>
      <c r="E19" s="3">
        <v>0.38719999999999999</v>
      </c>
      <c r="F19" s="3">
        <v>-0.11070000000000001</v>
      </c>
      <c r="G19" s="3">
        <v>0.47249999999999998</v>
      </c>
      <c r="H19" s="3">
        <v>-5.4699999999999999E-2</v>
      </c>
      <c r="I19" s="3">
        <v>0.25600000000000001</v>
      </c>
      <c r="J19" s="3">
        <v>0.5998</v>
      </c>
      <c r="K19" s="3">
        <v>-5.0999999999999997E-2</v>
      </c>
      <c r="L19" s="3">
        <v>0.2412</v>
      </c>
      <c r="M19" s="3">
        <v>0.36890000000000001</v>
      </c>
      <c r="N19" s="3">
        <v>-0.51829999999999998</v>
      </c>
      <c r="O19" s="3">
        <v>1.8958999999999999</v>
      </c>
      <c r="P19" s="3">
        <v>-0.92430000000000001</v>
      </c>
      <c r="Q19" s="3">
        <v>1.3487</v>
      </c>
      <c r="R19" s="3">
        <v>0.98729999999999996</v>
      </c>
      <c r="S19" s="3">
        <v>0.98</v>
      </c>
      <c r="T19" s="3">
        <v>0.89</v>
      </c>
      <c r="U19" s="3">
        <v>-0.33</v>
      </c>
      <c r="V19" s="3">
        <v>0.81</v>
      </c>
      <c r="W19" s="3">
        <v>0.8</v>
      </c>
      <c r="X19" s="3">
        <v>2.4700000000000002</v>
      </c>
      <c r="Y19" s="3">
        <v>0.79</v>
      </c>
      <c r="Z19" s="3">
        <v>2.3199999999999998</v>
      </c>
      <c r="AA19" s="2"/>
      <c r="AB19" s="2"/>
      <c r="AC19" s="2"/>
      <c r="AD19" s="2"/>
      <c r="AE19" s="2"/>
      <c r="AF19" s="2"/>
    </row>
    <row r="20" spans="1:32" x14ac:dyDescent="0.25">
      <c r="A20">
        <v>19</v>
      </c>
      <c r="B20">
        <v>0</v>
      </c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2"/>
      <c r="AB20" s="2"/>
      <c r="AC20" s="2"/>
      <c r="AD20" s="2"/>
      <c r="AE20" s="2"/>
      <c r="AF20" s="2"/>
    </row>
    <row r="21" spans="1:32" x14ac:dyDescent="0.25">
      <c r="A21">
        <v>20</v>
      </c>
      <c r="B21">
        <v>1</v>
      </c>
      <c r="C21" s="3">
        <v>-6.0699999999999997E-2</v>
      </c>
      <c r="D21" s="3">
        <v>-0.1729</v>
      </c>
      <c r="E21" s="3">
        <v>0.37380000000000002</v>
      </c>
      <c r="F21" s="3">
        <v>-0.43140000000000001</v>
      </c>
      <c r="G21" s="3">
        <v>1.66E-2</v>
      </c>
      <c r="H21" s="3">
        <v>0.38290000000000002</v>
      </c>
      <c r="I21" s="3">
        <v>-0.87760000000000005</v>
      </c>
      <c r="J21" s="3">
        <v>-0.68540000000000001</v>
      </c>
      <c r="K21" s="3">
        <v>0.35160000000000002</v>
      </c>
      <c r="L21" s="3">
        <v>0.64880000000000004</v>
      </c>
      <c r="M21" s="3">
        <v>0.56069999999999998</v>
      </c>
      <c r="N21" s="3">
        <v>-0.25919999999999999</v>
      </c>
      <c r="O21" s="3">
        <v>-0.57169999999999999</v>
      </c>
      <c r="P21" s="3">
        <v>0.42</v>
      </c>
      <c r="Q21" s="3">
        <v>-1.1313</v>
      </c>
      <c r="R21" s="3">
        <v>-0.54390000000000005</v>
      </c>
      <c r="S21" s="3">
        <v>0.8</v>
      </c>
      <c r="T21" s="3">
        <v>0.96</v>
      </c>
      <c r="U21" s="3">
        <v>1.6</v>
      </c>
      <c r="V21" s="3">
        <v>1.24</v>
      </c>
      <c r="W21" s="3">
        <v>0.18</v>
      </c>
      <c r="X21" s="3">
        <v>0.75</v>
      </c>
      <c r="Y21" s="3">
        <v>1.23</v>
      </c>
      <c r="Z21" s="3">
        <v>2.0499999999999998</v>
      </c>
      <c r="AA21" s="2"/>
      <c r="AB21" s="2"/>
      <c r="AC21" s="2"/>
      <c r="AD21" s="2"/>
      <c r="AE21" s="2"/>
      <c r="AF21" s="2"/>
    </row>
    <row r="22" spans="1:32" x14ac:dyDescent="0.25">
      <c r="A22">
        <v>21</v>
      </c>
      <c r="B22">
        <v>1</v>
      </c>
      <c r="C22" s="3">
        <v>-0.11509999999999999</v>
      </c>
      <c r="D22" s="3">
        <v>-0.10929999999999999</v>
      </c>
      <c r="E22" s="3">
        <v>0.56430000000000002</v>
      </c>
      <c r="F22" s="3">
        <v>1.6400000000000001E-2</v>
      </c>
      <c r="G22" s="3">
        <v>-0.78690000000000004</v>
      </c>
      <c r="H22" s="3">
        <v>0.62439999999999996</v>
      </c>
      <c r="I22" s="3">
        <v>0.14680000000000001</v>
      </c>
      <c r="J22" s="3">
        <v>-0.63380000000000003</v>
      </c>
      <c r="K22" s="3">
        <v>0.29220000000000002</v>
      </c>
      <c r="L22" s="3">
        <v>0.70340000000000003</v>
      </c>
      <c r="M22" s="3">
        <v>0.36380000000000001</v>
      </c>
      <c r="N22" s="3">
        <v>0.35580000000000001</v>
      </c>
      <c r="O22" s="3">
        <v>-1.2545999999999999</v>
      </c>
      <c r="P22" s="3">
        <v>0.1018</v>
      </c>
      <c r="Q22" s="3">
        <v>0.38319999999999999</v>
      </c>
      <c r="R22" s="3">
        <v>-1.3302</v>
      </c>
      <c r="S22" s="3">
        <v>-0.09</v>
      </c>
      <c r="T22" s="3">
        <v>0.73</v>
      </c>
      <c r="U22" s="3">
        <v>0.02</v>
      </c>
      <c r="V22" s="3">
        <v>1.02</v>
      </c>
      <c r="W22" s="3">
        <v>0.51</v>
      </c>
      <c r="X22" s="3">
        <v>1.1000000000000001</v>
      </c>
      <c r="Y22" s="3">
        <v>1.38</v>
      </c>
      <c r="Z22" s="3">
        <v>1.22</v>
      </c>
    </row>
    <row r="23" spans="1:32" x14ac:dyDescent="0.25">
      <c r="A23">
        <v>22</v>
      </c>
      <c r="B23">
        <v>1</v>
      </c>
      <c r="C23" s="3">
        <v>-0.19939999999999999</v>
      </c>
      <c r="D23" s="3">
        <v>3.73E-2</v>
      </c>
      <c r="E23" s="3">
        <v>-0.46820000000000001</v>
      </c>
      <c r="F23" s="3">
        <v>-0.61270000000000002</v>
      </c>
      <c r="G23" s="3">
        <v>0.48570000000000002</v>
      </c>
      <c r="H23" s="3">
        <v>8.9800000000000005E-2</v>
      </c>
      <c r="I23" s="3">
        <v>-0.114</v>
      </c>
      <c r="J23" s="3">
        <v>-0.379</v>
      </c>
      <c r="K23" s="3">
        <v>-0.67710000000000004</v>
      </c>
      <c r="L23" s="3">
        <v>-0.1187</v>
      </c>
      <c r="M23" s="3">
        <v>-1.1422000000000001</v>
      </c>
      <c r="N23" s="3">
        <v>-1.3711</v>
      </c>
      <c r="O23" s="3">
        <v>-0.78849999999999998</v>
      </c>
      <c r="P23" s="3">
        <v>-0.1704</v>
      </c>
      <c r="Q23" s="3">
        <v>-0.85160000000000002</v>
      </c>
      <c r="R23" s="3">
        <v>-1.8852</v>
      </c>
      <c r="S23" s="3">
        <v>-0.38</v>
      </c>
      <c r="T23" s="3">
        <v>0.73</v>
      </c>
      <c r="U23" s="3">
        <v>1.1200000000000001</v>
      </c>
      <c r="V23" s="3">
        <v>0.47</v>
      </c>
      <c r="W23" s="3">
        <v>0.73</v>
      </c>
      <c r="X23" s="3">
        <v>0.27</v>
      </c>
      <c r="Y23" s="3">
        <v>0.9</v>
      </c>
      <c r="Z23" s="3">
        <v>-0.39</v>
      </c>
    </row>
    <row r="24" spans="1:32" x14ac:dyDescent="0.25">
      <c r="A24">
        <v>23</v>
      </c>
      <c r="B24">
        <v>1</v>
      </c>
      <c r="C24" s="3">
        <v>-6.9400000000000003E-2</v>
      </c>
      <c r="D24" s="3">
        <v>-0.24329999999999999</v>
      </c>
      <c r="E24" s="3">
        <v>-0.1188</v>
      </c>
      <c r="F24" s="3">
        <v>2.8999999999999998E-3</v>
      </c>
      <c r="G24" s="3">
        <v>0.1193</v>
      </c>
      <c r="H24" s="3">
        <v>-0.7329</v>
      </c>
      <c r="I24" s="3">
        <v>-0.34250000000000003</v>
      </c>
      <c r="J24" s="3">
        <v>-0.30080000000000001</v>
      </c>
      <c r="K24" s="3">
        <v>0.78310000000000002</v>
      </c>
      <c r="L24" s="3">
        <v>0.85429999999999995</v>
      </c>
      <c r="M24" s="3">
        <v>0.9788</v>
      </c>
      <c r="N24" s="3">
        <v>1.0663</v>
      </c>
      <c r="O24" s="3">
        <v>0.26869999999999999</v>
      </c>
      <c r="P24" s="3">
        <v>-0.45590000000000003</v>
      </c>
      <c r="Q24" s="3">
        <v>-0.1578</v>
      </c>
      <c r="R24" s="3">
        <v>1.1407</v>
      </c>
      <c r="S24" s="3">
        <v>1.26</v>
      </c>
      <c r="T24" s="3">
        <v>0.3</v>
      </c>
      <c r="U24" s="3">
        <v>0.02</v>
      </c>
      <c r="V24" s="3">
        <v>-0.05</v>
      </c>
      <c r="W24" s="3">
        <v>-0.63</v>
      </c>
      <c r="X24" s="3">
        <v>1.35</v>
      </c>
      <c r="Y24" s="3">
        <v>1.64</v>
      </c>
      <c r="Z24" s="3">
        <v>1.17</v>
      </c>
    </row>
    <row r="25" spans="1:32" x14ac:dyDescent="0.25">
      <c r="A25">
        <v>24</v>
      </c>
      <c r="B25">
        <v>0</v>
      </c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32" x14ac:dyDescent="0.25">
      <c r="A26">
        <v>25</v>
      </c>
      <c r="B26">
        <v>1</v>
      </c>
      <c r="C26" s="3">
        <v>0.15210000000000001</v>
      </c>
      <c r="D26" s="3">
        <v>0.26079999999999998</v>
      </c>
      <c r="E26" s="3">
        <v>-0.2651</v>
      </c>
      <c r="F26" s="3">
        <v>0.15429999999999999</v>
      </c>
      <c r="G26" s="3">
        <v>-0.33050000000000002</v>
      </c>
      <c r="H26" s="3">
        <v>-0.6099</v>
      </c>
      <c r="I26" s="3">
        <v>0.187</v>
      </c>
      <c r="J26" s="3">
        <v>-0.29039999999999999</v>
      </c>
      <c r="K26" s="3">
        <v>-0.20619999999999999</v>
      </c>
      <c r="L26" s="3">
        <v>0.41649999999999998</v>
      </c>
      <c r="M26" s="3">
        <v>-1.0588</v>
      </c>
      <c r="N26" s="3">
        <v>3.3599999999999998E-2</v>
      </c>
      <c r="O26" s="3">
        <v>-0.41060000000000002</v>
      </c>
      <c r="P26" s="3">
        <v>-0.1164</v>
      </c>
      <c r="Q26" s="3">
        <v>-1.5523</v>
      </c>
      <c r="R26" s="3">
        <v>-2.1095000000000002</v>
      </c>
      <c r="S26" s="3">
        <v>-0.55000000000000004</v>
      </c>
      <c r="T26" s="3">
        <v>-0.41</v>
      </c>
      <c r="U26" s="3">
        <v>-0.83</v>
      </c>
      <c r="V26" s="3">
        <v>-0.85</v>
      </c>
      <c r="W26" s="3">
        <v>0.4</v>
      </c>
      <c r="X26" s="3">
        <v>-0.82</v>
      </c>
      <c r="Y26" s="3">
        <v>-1.1499999999999999</v>
      </c>
      <c r="Z26" s="3">
        <v>-1.81</v>
      </c>
    </row>
    <row r="27" spans="1:32" x14ac:dyDescent="0.25">
      <c r="A27">
        <v>26</v>
      </c>
      <c r="B27">
        <v>1</v>
      </c>
      <c r="C27" s="3">
        <v>-0.27600000000000002</v>
      </c>
      <c r="D27" s="3">
        <v>-0.45610000000000001</v>
      </c>
      <c r="E27" s="3">
        <v>-0.58809999999999996</v>
      </c>
      <c r="F27" s="3">
        <v>-0.36909999999999998</v>
      </c>
      <c r="G27" s="3">
        <v>-0.48149999999999998</v>
      </c>
      <c r="H27" s="3">
        <v>0.2349</v>
      </c>
      <c r="I27" s="3">
        <v>0.35539999999999999</v>
      </c>
      <c r="J27" s="3">
        <v>0.77749999999999997</v>
      </c>
      <c r="K27" s="3">
        <v>-7.4700000000000003E-2</v>
      </c>
      <c r="L27" s="3">
        <v>-0.48370000000000002</v>
      </c>
      <c r="M27" s="3">
        <v>-0.36449999999999999</v>
      </c>
      <c r="N27" s="3">
        <v>-0.3473</v>
      </c>
      <c r="O27" s="3">
        <v>-2.0228000000000002</v>
      </c>
      <c r="P27" s="3">
        <v>-0.67869999999999997</v>
      </c>
      <c r="Q27" s="3">
        <v>0.90510000000000002</v>
      </c>
      <c r="R27" s="3">
        <v>0.76639999999999997</v>
      </c>
      <c r="S27" s="3">
        <v>-0.11</v>
      </c>
      <c r="T27" s="3">
        <v>0.54</v>
      </c>
      <c r="U27" s="3">
        <v>0.47</v>
      </c>
      <c r="V27" s="3">
        <v>0.31</v>
      </c>
      <c r="W27" s="3">
        <v>-0.61</v>
      </c>
      <c r="X27" s="3">
        <v>0.83</v>
      </c>
      <c r="Y27" s="3">
        <v>1.57</v>
      </c>
      <c r="Z27" s="3">
        <v>0.44</v>
      </c>
    </row>
    <row r="28" spans="1:32" x14ac:dyDescent="0.25">
      <c r="A28">
        <v>27</v>
      </c>
      <c r="B28">
        <v>1</v>
      </c>
      <c r="C28" s="3">
        <v>0.13320000000000001</v>
      </c>
      <c r="D28" s="3">
        <v>-0.1575</v>
      </c>
      <c r="E28" s="3">
        <v>0.36930000000000002</v>
      </c>
      <c r="F28" s="3">
        <v>-0.38750000000000001</v>
      </c>
      <c r="G28" s="3">
        <v>-0.61080000000000001</v>
      </c>
      <c r="H28" s="3">
        <v>-0.59130000000000005</v>
      </c>
      <c r="I28" s="3">
        <v>-0.10009999999999999</v>
      </c>
      <c r="J28" s="3">
        <v>-0.52159999999999995</v>
      </c>
      <c r="K28" s="3">
        <v>0.97640000000000005</v>
      </c>
      <c r="L28" s="3">
        <v>0.27789999999999998</v>
      </c>
      <c r="M28" s="3">
        <v>0.67369999999999997</v>
      </c>
      <c r="N28" s="3">
        <v>-0.2606</v>
      </c>
      <c r="O28" s="3">
        <v>-0.7863</v>
      </c>
      <c r="P28" s="3">
        <v>-0.52759999999999996</v>
      </c>
      <c r="Q28" s="3">
        <v>1.8616999999999999</v>
      </c>
      <c r="R28" s="3">
        <v>-1.1496</v>
      </c>
      <c r="S28" s="3">
        <v>1.76</v>
      </c>
      <c r="T28" s="3">
        <v>1.33</v>
      </c>
      <c r="U28" s="3">
        <v>1.5</v>
      </c>
      <c r="V28" s="3">
        <v>1.7</v>
      </c>
      <c r="W28" s="3">
        <v>1.5</v>
      </c>
      <c r="X28" s="3">
        <v>2.4300000000000002</v>
      </c>
      <c r="Y28" s="3">
        <v>2.0699999999999998</v>
      </c>
      <c r="Z28" s="3">
        <v>1.39</v>
      </c>
    </row>
    <row r="29" spans="1:32" x14ac:dyDescent="0.25">
      <c r="A29">
        <v>28</v>
      </c>
      <c r="B29">
        <v>1</v>
      </c>
      <c r="C29" s="3">
        <v>0.23039999999999999</v>
      </c>
      <c r="D29" s="3">
        <v>0.24249999999999999</v>
      </c>
      <c r="E29" s="3">
        <v>6.6000000000000003E-2</v>
      </c>
      <c r="F29" s="3">
        <v>1.95E-2</v>
      </c>
      <c r="G29" s="3">
        <v>-0.19309999999999999</v>
      </c>
      <c r="H29" s="3">
        <v>1.0224</v>
      </c>
      <c r="I29" s="3">
        <v>-0.1628</v>
      </c>
      <c r="J29" s="3">
        <v>0.83550000000000002</v>
      </c>
      <c r="K29" s="3">
        <v>-0.22459999999999999</v>
      </c>
      <c r="L29" s="3">
        <v>-0.10920000000000001</v>
      </c>
      <c r="M29" s="3">
        <v>-0.31659999999999999</v>
      </c>
      <c r="N29" s="3">
        <v>-0.30719999999999997</v>
      </c>
      <c r="O29" s="3">
        <v>-1.3636999999999999</v>
      </c>
      <c r="P29" s="3">
        <v>0.49990000000000001</v>
      </c>
      <c r="Q29" s="3">
        <v>-0.39529999999999998</v>
      </c>
      <c r="R29" s="3">
        <v>1.0714999999999999</v>
      </c>
      <c r="S29" s="3">
        <v>0.47</v>
      </c>
      <c r="T29" s="3">
        <v>0.43</v>
      </c>
      <c r="U29" s="3">
        <v>0.66</v>
      </c>
      <c r="V29" s="3">
        <v>0.95</v>
      </c>
      <c r="W29" s="3">
        <v>1.25</v>
      </c>
      <c r="X29" s="3">
        <v>0.19</v>
      </c>
      <c r="Y29" s="3">
        <v>0.65</v>
      </c>
      <c r="Z29" s="3">
        <v>-0.14000000000000001</v>
      </c>
    </row>
    <row r="30" spans="1:32" x14ac:dyDescent="0.25">
      <c r="A30">
        <v>29</v>
      </c>
      <c r="B30">
        <v>1</v>
      </c>
      <c r="C30" s="3">
        <v>-0.31519999999999998</v>
      </c>
      <c r="D30" s="3">
        <v>-0.21579999999999999</v>
      </c>
      <c r="E30" s="3">
        <v>-0.46379999999999999</v>
      </c>
      <c r="F30" s="3">
        <v>-0.13930000000000001</v>
      </c>
      <c r="G30" s="3">
        <v>2.3E-3</v>
      </c>
      <c r="H30" s="3">
        <v>0.66310000000000002</v>
      </c>
      <c r="I30" s="3">
        <v>0.50149999999999995</v>
      </c>
      <c r="J30" s="3">
        <v>-0.5081</v>
      </c>
      <c r="K30" s="3">
        <v>-0.66769999999999996</v>
      </c>
      <c r="L30" s="3">
        <v>-0.40439999999999998</v>
      </c>
      <c r="M30" s="3">
        <v>-1.1594</v>
      </c>
      <c r="N30" s="3">
        <v>-1.2002999999999999</v>
      </c>
      <c r="O30" s="3">
        <v>0.29339999999999999</v>
      </c>
      <c r="P30" s="3">
        <v>-0.18310000000000001</v>
      </c>
      <c r="Q30" s="3">
        <v>-0.2823</v>
      </c>
      <c r="R30" s="3">
        <v>-0.32379999999999998</v>
      </c>
      <c r="S30" s="3">
        <v>0.14000000000000001</v>
      </c>
      <c r="T30" s="3">
        <v>-0.49</v>
      </c>
      <c r="U30" s="3">
        <v>-1.02</v>
      </c>
      <c r="V30" s="3">
        <v>-0.45</v>
      </c>
      <c r="W30" s="3">
        <v>-0.13</v>
      </c>
      <c r="X30" s="3">
        <v>-0.52</v>
      </c>
      <c r="Y30" s="3">
        <v>0.09</v>
      </c>
      <c r="Z30" s="3">
        <v>0.73</v>
      </c>
    </row>
    <row r="31" spans="1:32" x14ac:dyDescent="0.25">
      <c r="A31">
        <v>30</v>
      </c>
      <c r="B31">
        <v>1</v>
      </c>
      <c r="C31" s="3">
        <v>-9.2799999999999994E-2</v>
      </c>
      <c r="D31" s="3">
        <v>-0.18909999999999999</v>
      </c>
      <c r="E31" s="3">
        <v>-0.18920000000000001</v>
      </c>
      <c r="F31" s="3">
        <v>0.42599999999999999</v>
      </c>
      <c r="G31" s="3">
        <v>0.19689999999999999</v>
      </c>
      <c r="H31" s="3">
        <v>0.96460000000000001</v>
      </c>
      <c r="I31" s="3">
        <v>0.2409</v>
      </c>
      <c r="J31" s="3">
        <v>-0.28410000000000002</v>
      </c>
      <c r="K31" s="3">
        <v>0.4345</v>
      </c>
      <c r="L31" s="3">
        <v>-4.4900000000000002E-2</v>
      </c>
      <c r="M31" s="3">
        <v>0.43619999999999998</v>
      </c>
      <c r="N31" s="3">
        <v>0.99439999999999995</v>
      </c>
      <c r="O31" s="3">
        <v>0.436</v>
      </c>
      <c r="P31" s="3">
        <v>1.1053999999999999</v>
      </c>
      <c r="Q31" s="3">
        <v>-0.69950000000000001</v>
      </c>
      <c r="R31" s="3">
        <v>-0.58109999999999995</v>
      </c>
      <c r="S31" s="3">
        <v>1.01</v>
      </c>
      <c r="T31" s="3">
        <v>0.47</v>
      </c>
      <c r="U31" s="3">
        <v>-0.03</v>
      </c>
      <c r="V31" s="3">
        <v>1.28</v>
      </c>
      <c r="W31" s="3">
        <v>1.99</v>
      </c>
      <c r="X31" s="3">
        <v>-0.13</v>
      </c>
      <c r="Y31" s="3">
        <v>-0.38</v>
      </c>
      <c r="Z31" s="3">
        <v>-0.2</v>
      </c>
    </row>
    <row r="32" spans="1:32" x14ac:dyDescent="0.25">
      <c r="A32">
        <v>31</v>
      </c>
      <c r="B32">
        <v>1</v>
      </c>
      <c r="C32" s="3">
        <v>0.12709999999999999</v>
      </c>
      <c r="D32" s="3">
        <v>-0.35020000000000001</v>
      </c>
      <c r="E32" s="3">
        <v>0.18140000000000001</v>
      </c>
      <c r="F32" s="3">
        <v>0.1399</v>
      </c>
      <c r="G32" s="3">
        <v>-0.56279999999999997</v>
      </c>
      <c r="H32" s="3">
        <v>1.3665</v>
      </c>
      <c r="I32" s="3">
        <v>-0.42249999999999999</v>
      </c>
      <c r="J32" s="3">
        <v>0.11600000000000001</v>
      </c>
      <c r="K32" s="3">
        <v>-0.30049999999999999</v>
      </c>
      <c r="L32" s="3">
        <v>-5.3400000000000003E-2</v>
      </c>
      <c r="M32" s="3">
        <v>-0.30149999999999999</v>
      </c>
      <c r="N32" s="3">
        <v>0.30509999999999998</v>
      </c>
      <c r="O32" s="3">
        <v>-1.7459</v>
      </c>
      <c r="P32" s="3">
        <v>1.3947000000000001</v>
      </c>
      <c r="Q32" s="3">
        <v>-0.81910000000000005</v>
      </c>
      <c r="R32" s="3">
        <v>-0.92300000000000004</v>
      </c>
      <c r="S32" s="3">
        <v>-0.47</v>
      </c>
      <c r="T32" s="3">
        <v>-0.57999999999999996</v>
      </c>
      <c r="U32" s="3">
        <v>0.96</v>
      </c>
      <c r="V32" s="3">
        <v>0.17</v>
      </c>
      <c r="W32" s="3">
        <v>1.67</v>
      </c>
      <c r="X32" s="3">
        <v>0.47</v>
      </c>
      <c r="Y32" s="3">
        <v>0.01</v>
      </c>
      <c r="Z32" s="3">
        <v>1.1499999999999999</v>
      </c>
    </row>
    <row r="33" spans="1:26" x14ac:dyDescent="0.25">
      <c r="A33">
        <v>32</v>
      </c>
      <c r="B33">
        <v>1</v>
      </c>
      <c r="C33" s="3">
        <v>-7.7700000000000005E-2</v>
      </c>
      <c r="D33" s="3">
        <v>-5.0500000000000003E-2</v>
      </c>
      <c r="E33" s="3">
        <v>-0.56240000000000001</v>
      </c>
      <c r="F33" s="3">
        <v>-0.29459999999999997</v>
      </c>
      <c r="G33" s="3">
        <v>6.9800000000000001E-2</v>
      </c>
      <c r="H33" s="3">
        <v>0.5071</v>
      </c>
      <c r="I33" s="3">
        <v>-0.40889999999999999</v>
      </c>
      <c r="J33" s="3">
        <v>-4.0500000000000001E-2</v>
      </c>
      <c r="K33" s="3">
        <v>-0.43099999999999999</v>
      </c>
      <c r="L33" s="3">
        <v>-0.1971</v>
      </c>
      <c r="M33" s="3">
        <v>-0.61419999999999997</v>
      </c>
      <c r="N33" s="3">
        <v>-1.1353</v>
      </c>
      <c r="O33" s="3">
        <v>-1.1773</v>
      </c>
      <c r="P33" s="3">
        <v>-0.43609999999999999</v>
      </c>
      <c r="Q33" s="3">
        <v>-0.68169999999999997</v>
      </c>
      <c r="R33" s="3">
        <v>-0.75049999999999994</v>
      </c>
      <c r="S33" s="3">
        <v>-0.36</v>
      </c>
      <c r="T33" s="3">
        <v>-0.18</v>
      </c>
      <c r="U33" s="3">
        <v>0.57999999999999996</v>
      </c>
      <c r="V33" s="3">
        <v>-0.53</v>
      </c>
      <c r="W33" s="3">
        <v>0.76</v>
      </c>
      <c r="X33" s="3">
        <v>-0.35</v>
      </c>
      <c r="Y33" s="3">
        <v>0.31</v>
      </c>
      <c r="Z33" s="3">
        <v>0.61</v>
      </c>
    </row>
    <row r="34" spans="1:26" x14ac:dyDescent="0.25">
      <c r="A34">
        <v>33</v>
      </c>
      <c r="B34">
        <v>1</v>
      </c>
      <c r="C34" s="3">
        <v>3.2099999999999997E-2</v>
      </c>
      <c r="D34" s="3">
        <v>7.3400000000000007E-2</v>
      </c>
      <c r="E34" s="3">
        <v>-0.22700000000000001</v>
      </c>
      <c r="F34" s="3">
        <v>0.4</v>
      </c>
      <c r="G34" s="3">
        <v>-0.18010000000000001</v>
      </c>
      <c r="H34" s="3">
        <v>0.86599999999999999</v>
      </c>
      <c r="I34" s="3">
        <v>0.54830000000000001</v>
      </c>
      <c r="J34" s="3">
        <v>0.5776</v>
      </c>
      <c r="K34" s="3">
        <v>0.52659999999999996</v>
      </c>
      <c r="L34" s="3">
        <v>0.621</v>
      </c>
      <c r="M34" s="3">
        <v>0.57950000000000002</v>
      </c>
      <c r="N34" s="3">
        <v>1.2724</v>
      </c>
      <c r="O34" s="3">
        <v>1.7509999999999999</v>
      </c>
      <c r="P34" s="3">
        <v>2.0367999999999999</v>
      </c>
      <c r="Q34" s="3">
        <v>-9.7299999999999998E-2</v>
      </c>
      <c r="R34" s="3">
        <v>0.69210000000000005</v>
      </c>
      <c r="S34" s="3">
        <v>0.42</v>
      </c>
      <c r="T34" s="3">
        <v>0.87</v>
      </c>
      <c r="U34" s="3">
        <v>0.41</v>
      </c>
      <c r="V34" s="3">
        <v>1.06</v>
      </c>
      <c r="W34" s="3">
        <v>1.22</v>
      </c>
      <c r="X34" s="3">
        <v>1.4</v>
      </c>
      <c r="Y34" s="3">
        <v>1.95</v>
      </c>
      <c r="Z34" s="3">
        <v>1.45</v>
      </c>
    </row>
    <row r="35" spans="1:26" x14ac:dyDescent="0.25">
      <c r="A35">
        <v>34</v>
      </c>
      <c r="B35">
        <v>1</v>
      </c>
      <c r="C35" s="3">
        <v>-0.54100000000000004</v>
      </c>
      <c r="D35" s="3">
        <v>-0.21099999999999999</v>
      </c>
      <c r="E35" s="3">
        <v>-0.40089999999999998</v>
      </c>
      <c r="F35" s="3">
        <v>5.11E-2</v>
      </c>
      <c r="G35" s="3">
        <v>-0.56269999999999998</v>
      </c>
      <c r="H35" s="3">
        <v>-0.25419999999999998</v>
      </c>
      <c r="I35" s="3">
        <v>2.2599999999999999E-2</v>
      </c>
      <c r="J35" s="3">
        <v>0.22539999999999999</v>
      </c>
      <c r="K35" s="3">
        <v>-0.37840000000000001</v>
      </c>
      <c r="L35" s="3">
        <v>0.40110000000000001</v>
      </c>
      <c r="M35" s="3">
        <v>-0.31509999999999999</v>
      </c>
      <c r="N35" s="3">
        <v>-0.4854</v>
      </c>
      <c r="O35" s="3">
        <v>-0.79630000000000001</v>
      </c>
      <c r="P35" s="3">
        <v>-0.98319999999999996</v>
      </c>
      <c r="Q35" s="3">
        <v>0.17699999999999999</v>
      </c>
      <c r="R35" s="3">
        <v>0.98060000000000003</v>
      </c>
      <c r="S35" s="3">
        <v>-0.26</v>
      </c>
      <c r="T35" s="3">
        <v>-0.13</v>
      </c>
      <c r="U35" s="3">
        <v>0.86</v>
      </c>
      <c r="V35" s="3">
        <v>-0.39</v>
      </c>
      <c r="W35" s="3">
        <v>0.42</v>
      </c>
      <c r="X35" s="3">
        <v>-0.66</v>
      </c>
      <c r="Y35" s="3">
        <v>-0.78</v>
      </c>
      <c r="Z35" s="3">
        <v>0.95</v>
      </c>
    </row>
    <row r="36" spans="1:26" x14ac:dyDescent="0.25">
      <c r="A36">
        <v>35</v>
      </c>
      <c r="B36">
        <v>1</v>
      </c>
      <c r="C36" s="3">
        <v>3.9600000000000003E-2</v>
      </c>
      <c r="D36" s="3">
        <v>0.1527</v>
      </c>
      <c r="E36" s="3">
        <v>0.39750000000000002</v>
      </c>
      <c r="F36" s="3">
        <v>0.1166</v>
      </c>
      <c r="G36" s="3">
        <v>0.63060000000000005</v>
      </c>
      <c r="H36" s="3">
        <v>1.1217999999999999</v>
      </c>
      <c r="I36" s="3">
        <v>-0.1181</v>
      </c>
      <c r="J36" s="3">
        <v>-0.91010000000000002</v>
      </c>
      <c r="K36" s="3">
        <v>-0.1031</v>
      </c>
      <c r="L36" s="3">
        <v>0.43390000000000001</v>
      </c>
      <c r="M36" s="3">
        <v>0</v>
      </c>
      <c r="N36" s="3">
        <v>0.9163</v>
      </c>
      <c r="O36" s="3">
        <v>-0.89939999999999998</v>
      </c>
      <c r="P36" s="3">
        <v>0.35780000000000001</v>
      </c>
      <c r="Q36" s="3">
        <v>-0.32640000000000002</v>
      </c>
      <c r="R36" s="3">
        <v>0.15509999999999999</v>
      </c>
      <c r="S36" s="3">
        <v>0.56000000000000005</v>
      </c>
      <c r="T36" s="3">
        <v>1.19</v>
      </c>
      <c r="U36" s="3">
        <v>1.1399999999999999</v>
      </c>
      <c r="V36" s="3">
        <v>0.13</v>
      </c>
      <c r="W36" s="3">
        <v>2.11</v>
      </c>
      <c r="X36" s="3">
        <v>0.68</v>
      </c>
      <c r="Y36" s="3">
        <v>0.43</v>
      </c>
      <c r="Z36" s="3">
        <v>0.2</v>
      </c>
    </row>
    <row r="37" spans="1:26" x14ac:dyDescent="0.25">
      <c r="A37">
        <v>36</v>
      </c>
      <c r="B37">
        <v>1</v>
      </c>
      <c r="C37" s="3">
        <v>-0.4491</v>
      </c>
      <c r="D37" s="3">
        <v>-0.27129999999999999</v>
      </c>
      <c r="E37" s="3">
        <v>3.3000000000000002E-2</v>
      </c>
      <c r="F37" s="3">
        <v>-0.14399999999999999</v>
      </c>
      <c r="G37" s="3">
        <v>-1.3444</v>
      </c>
      <c r="H37" s="3">
        <v>-0.28570000000000001</v>
      </c>
      <c r="I37" s="3">
        <v>-0.48859999999999998</v>
      </c>
      <c r="J37" s="3">
        <v>8.8499999999999995E-2</v>
      </c>
      <c r="K37" s="3">
        <v>-0.11609999999999999</v>
      </c>
      <c r="L37" s="3">
        <v>0.46970000000000001</v>
      </c>
      <c r="M37" s="3">
        <v>-0.62860000000000005</v>
      </c>
      <c r="N37" s="3">
        <v>-0.92510000000000003</v>
      </c>
      <c r="O37" s="3">
        <v>-1.8935</v>
      </c>
      <c r="P37" s="3">
        <v>0.23169999999999999</v>
      </c>
      <c r="Q37" s="3">
        <v>-1.6940999999999999</v>
      </c>
      <c r="R37" s="3">
        <v>-0.7218</v>
      </c>
      <c r="S37" s="3">
        <v>0.57999999999999996</v>
      </c>
      <c r="T37" s="3">
        <v>0.55000000000000004</v>
      </c>
      <c r="U37" s="3">
        <v>0.39</v>
      </c>
      <c r="V37" s="3">
        <v>0.43</v>
      </c>
      <c r="W37" s="3">
        <v>-0.75</v>
      </c>
      <c r="X37" s="3">
        <v>0.34</v>
      </c>
      <c r="Y37" s="3">
        <v>-0.47</v>
      </c>
      <c r="Z37" s="3">
        <v>1.45</v>
      </c>
    </row>
    <row r="38" spans="1:26" x14ac:dyDescent="0.25">
      <c r="A38">
        <v>37</v>
      </c>
      <c r="B38">
        <v>1</v>
      </c>
      <c r="C38" s="3">
        <v>-0.20050000000000001</v>
      </c>
      <c r="D38" s="3">
        <v>-0.18779999999999999</v>
      </c>
      <c r="E38" s="3">
        <v>-0.41560000000000002</v>
      </c>
      <c r="F38" s="3">
        <v>0.13270000000000001</v>
      </c>
      <c r="G38" s="3">
        <v>0.27379999999999999</v>
      </c>
      <c r="H38" s="3">
        <v>-0.29799999999999999</v>
      </c>
      <c r="I38" s="3">
        <v>-0.4546</v>
      </c>
      <c r="J38" s="3">
        <v>0.30470000000000003</v>
      </c>
      <c r="K38" s="3">
        <v>-0.24560000000000001</v>
      </c>
      <c r="L38" s="3">
        <v>-1.0506</v>
      </c>
      <c r="M38" s="3">
        <v>-0.87380000000000002</v>
      </c>
      <c r="N38" s="3">
        <v>-1.0752999999999999</v>
      </c>
      <c r="O38" s="3">
        <v>-0.60270000000000001</v>
      </c>
      <c r="P38" s="3">
        <v>-1.1809000000000001</v>
      </c>
      <c r="Q38" s="3">
        <v>-1.7907999999999999</v>
      </c>
      <c r="R38" s="3">
        <v>0.1167</v>
      </c>
      <c r="S38" s="3">
        <v>0.78</v>
      </c>
      <c r="T38" s="3">
        <v>0.67</v>
      </c>
      <c r="U38" s="3">
        <v>0.82</v>
      </c>
      <c r="V38" s="3">
        <v>0.89</v>
      </c>
      <c r="W38" s="3">
        <v>1.43</v>
      </c>
      <c r="X38" s="3">
        <v>1.63</v>
      </c>
      <c r="Y38" s="3">
        <v>1.28</v>
      </c>
      <c r="Z38" s="3">
        <v>-0.68</v>
      </c>
    </row>
    <row r="39" spans="1:26" x14ac:dyDescent="0.25">
      <c r="A39">
        <v>38</v>
      </c>
      <c r="B39">
        <v>1</v>
      </c>
      <c r="C39" s="3">
        <v>0.28699999999999998</v>
      </c>
      <c r="D39" s="3">
        <v>-0.1716</v>
      </c>
      <c r="E39" s="3">
        <v>-0.1242</v>
      </c>
      <c r="F39" s="3">
        <v>-2.6700000000000002E-2</v>
      </c>
      <c r="G39" s="3">
        <v>0.4713</v>
      </c>
      <c r="H39" s="3">
        <v>0.50990000000000002</v>
      </c>
      <c r="I39" s="3">
        <v>0.16950000000000001</v>
      </c>
      <c r="J39" s="3">
        <v>9.5699999999999993E-2</v>
      </c>
      <c r="K39" s="3">
        <v>1.72</v>
      </c>
      <c r="L39" s="3">
        <v>0.41289999999999999</v>
      </c>
      <c r="M39" s="3">
        <v>0.86219999999999997</v>
      </c>
      <c r="N39" s="3">
        <v>-0.97709999999999997</v>
      </c>
      <c r="O39" s="3">
        <v>-1.03E-2</v>
      </c>
      <c r="P39" s="3">
        <v>-0.27100000000000002</v>
      </c>
      <c r="Q39" s="3">
        <v>-0.48099999999999998</v>
      </c>
      <c r="R39" s="3">
        <v>-0.13600000000000001</v>
      </c>
      <c r="S39" s="3">
        <v>-0.25</v>
      </c>
      <c r="T39" s="3">
        <v>0.46</v>
      </c>
      <c r="U39" s="3">
        <v>0.33</v>
      </c>
      <c r="V39" s="3">
        <v>1.17</v>
      </c>
      <c r="W39" s="3">
        <v>0.08</v>
      </c>
      <c r="X39" s="3">
        <v>1.63</v>
      </c>
      <c r="Y39" s="3">
        <v>0.95</v>
      </c>
      <c r="Z39" s="3">
        <v>0.57999999999999996</v>
      </c>
    </row>
    <row r="40" spans="1:26" x14ac:dyDescent="0.25">
      <c r="C40" s="2"/>
      <c r="D40" s="2"/>
      <c r="E40" s="2"/>
      <c r="F40" s="2"/>
      <c r="G40" s="2"/>
      <c r="H40" s="2"/>
    </row>
    <row r="41" spans="1:26" x14ac:dyDescent="0.25">
      <c r="A41" t="s">
        <v>49</v>
      </c>
      <c r="C41" s="3">
        <f>AVERAGE(C2:C39)</f>
        <v>-0.10075142857142855</v>
      </c>
      <c r="D41" s="3">
        <f t="shared" ref="D41:Y41" si="0">AVERAGE(D2:D39)</f>
        <v>-0.12342857142857144</v>
      </c>
      <c r="E41" s="3">
        <f t="shared" si="0"/>
        <v>-2.4334285714285701E-2</v>
      </c>
      <c r="F41" s="3">
        <f t="shared" si="0"/>
        <v>-7.3900000000000007E-2</v>
      </c>
      <c r="G41" s="3">
        <f t="shared" si="0"/>
        <v>-8.895714285714286E-2</v>
      </c>
      <c r="H41" s="3">
        <f t="shared" si="0"/>
        <v>0.12552285714285713</v>
      </c>
      <c r="I41" s="3">
        <f t="shared" si="0"/>
        <v>-1.3694285714285716E-2</v>
      </c>
      <c r="J41" s="3">
        <f t="shared" si="0"/>
        <v>-0.16720285714285715</v>
      </c>
      <c r="K41" s="3">
        <f t="shared" si="0"/>
        <v>7.376285714285713E-2</v>
      </c>
      <c r="L41" s="3">
        <f t="shared" si="0"/>
        <v>0.18860285714285716</v>
      </c>
      <c r="M41" s="3">
        <f t="shared" si="0"/>
        <v>1.1774285714285687E-2</v>
      </c>
      <c r="N41" s="3">
        <f t="shared" si="0"/>
        <v>-0.31274571428571435</v>
      </c>
      <c r="O41" s="3">
        <f t="shared" si="0"/>
        <v>-0.3198571428571429</v>
      </c>
      <c r="P41" s="3">
        <f t="shared" si="0"/>
        <v>-0.16869428571428571</v>
      </c>
      <c r="Q41" s="3">
        <f t="shared" si="0"/>
        <v>-0.30180000000000001</v>
      </c>
      <c r="R41" s="3">
        <f t="shared" si="0"/>
        <v>-0.39682857142857147</v>
      </c>
      <c r="S41" s="3">
        <f t="shared" si="0"/>
        <v>0.31714285714285717</v>
      </c>
      <c r="T41" s="3">
        <f t="shared" si="0"/>
        <v>0.378</v>
      </c>
      <c r="U41" s="3">
        <f t="shared" si="0"/>
        <v>0.52200000000000002</v>
      </c>
      <c r="V41" s="3">
        <f t="shared" si="0"/>
        <v>0.47028571428571431</v>
      </c>
      <c r="W41" s="3">
        <f t="shared" si="0"/>
        <v>0.49714285714285711</v>
      </c>
      <c r="X41" s="3">
        <f t="shared" si="0"/>
        <v>0.56399999999999995</v>
      </c>
      <c r="Y41" s="3">
        <f t="shared" si="0"/>
        <v>0.64742857142857124</v>
      </c>
      <c r="Z41" s="3">
        <f t="shared" ref="Z41" si="1">AVERAGE(Z2:Z39)</f>
        <v>0.53828571428571415</v>
      </c>
    </row>
    <row r="42" spans="1:26" x14ac:dyDescent="0.25">
      <c r="A42" t="s">
        <v>50</v>
      </c>
      <c r="C42">
        <f>STDEV(C2:C39)/SQRT(COUNT(C2:C39))</f>
        <v>3.620368716340492E-2</v>
      </c>
      <c r="D42">
        <f t="shared" ref="D42:Y42" si="2">STDEV(D2:D39)/SQRT(COUNT(D2:D39))</f>
        <v>3.9666469673094555E-2</v>
      </c>
      <c r="E42">
        <f t="shared" si="2"/>
        <v>5.5999968028630907E-2</v>
      </c>
      <c r="F42">
        <f t="shared" si="2"/>
        <v>5.7210173479721536E-2</v>
      </c>
      <c r="G42">
        <f t="shared" si="2"/>
        <v>9.0646891077106329E-2</v>
      </c>
      <c r="H42">
        <f t="shared" si="2"/>
        <v>9.3878792862604143E-2</v>
      </c>
      <c r="I42">
        <f t="shared" si="2"/>
        <v>6.6437085287967157E-2</v>
      </c>
      <c r="J42">
        <f t="shared" si="2"/>
        <v>9.2828740794039438E-2</v>
      </c>
      <c r="K42">
        <f t="shared" si="2"/>
        <v>8.6616725545922812E-2</v>
      </c>
      <c r="L42">
        <f t="shared" si="2"/>
        <v>7.8071257527087032E-2</v>
      </c>
      <c r="M42">
        <f t="shared" si="2"/>
        <v>0.10614001544993237</v>
      </c>
      <c r="N42">
        <f t="shared" si="2"/>
        <v>0.12347214235824781</v>
      </c>
      <c r="O42">
        <f t="shared" si="2"/>
        <v>0.15699307072894253</v>
      </c>
      <c r="P42">
        <f t="shared" si="2"/>
        <v>0.14529697637451863</v>
      </c>
      <c r="Q42">
        <f t="shared" si="2"/>
        <v>0.17158025052361914</v>
      </c>
      <c r="R42">
        <f t="shared" si="2"/>
        <v>0.16001750915601268</v>
      </c>
      <c r="S42">
        <f t="shared" si="2"/>
        <v>9.7766289174334345E-2</v>
      </c>
      <c r="T42">
        <f t="shared" si="2"/>
        <v>8.4039606508984052E-2</v>
      </c>
      <c r="U42">
        <f t="shared" si="2"/>
        <v>0.10045509887883394</v>
      </c>
      <c r="V42">
        <f t="shared" si="2"/>
        <v>0.11058400032758529</v>
      </c>
      <c r="W42">
        <f t="shared" si="2"/>
        <v>0.16214661454943777</v>
      </c>
      <c r="X42">
        <f t="shared" si="2"/>
        <v>0.1399328770662335</v>
      </c>
      <c r="Y42">
        <f t="shared" si="2"/>
        <v>0.15396405935356816</v>
      </c>
      <c r="Z42">
        <f t="shared" ref="Z42" si="3">STDEV(Z2:Z39)/SQRT(COUNT(Z2:Z39))</f>
        <v>0.15512125141661418</v>
      </c>
    </row>
    <row r="43" spans="1:26" x14ac:dyDescent="0.25">
      <c r="C43" s="2"/>
      <c r="D43" s="2"/>
      <c r="E43" s="2"/>
      <c r="F43" s="2"/>
      <c r="G43" s="2"/>
      <c r="H43" s="2"/>
    </row>
    <row r="44" spans="1:26" x14ac:dyDescent="0.25">
      <c r="C44" s="2"/>
      <c r="D44" s="2"/>
      <c r="E44" s="2"/>
      <c r="F44" s="2"/>
      <c r="G44" s="2"/>
      <c r="H44" s="2"/>
    </row>
    <row r="45" spans="1:26" x14ac:dyDescent="0.25">
      <c r="C45" s="2"/>
      <c r="D45" s="2"/>
      <c r="E45" s="2"/>
      <c r="F45" s="2"/>
      <c r="G45" s="2"/>
      <c r="H45" s="2"/>
    </row>
    <row r="46" spans="1:26" x14ac:dyDescent="0.25">
      <c r="C46" s="2"/>
      <c r="D46" s="2"/>
      <c r="E46" s="2"/>
      <c r="F46" s="2"/>
      <c r="G46" s="2"/>
      <c r="H46" s="2"/>
    </row>
    <row r="47" spans="1:26" x14ac:dyDescent="0.25">
      <c r="C47" s="2"/>
      <c r="D47" s="2"/>
      <c r="E47" s="2"/>
      <c r="F47" s="2"/>
      <c r="G47" s="2"/>
      <c r="H47" s="2"/>
    </row>
    <row r="48" spans="1:26" x14ac:dyDescent="0.25">
      <c r="C48" s="2"/>
      <c r="D48" s="2"/>
      <c r="E48" s="2"/>
      <c r="F48" s="2"/>
      <c r="G48" s="2"/>
      <c r="H48" s="2"/>
    </row>
    <row r="49" spans="3:8" x14ac:dyDescent="0.25">
      <c r="C49" s="2"/>
      <c r="D49" s="2"/>
      <c r="E49" s="2"/>
      <c r="F49" s="2"/>
      <c r="G49" s="2"/>
      <c r="H49" s="2"/>
    </row>
    <row r="50" spans="3:8" x14ac:dyDescent="0.25">
      <c r="C50" s="2"/>
      <c r="D50" s="2"/>
      <c r="E50" s="2"/>
      <c r="F50" s="2"/>
      <c r="G50" s="2"/>
      <c r="H50" s="2"/>
    </row>
    <row r="51" spans="3:8" x14ac:dyDescent="0.25">
      <c r="C51" s="2"/>
      <c r="D51" s="2"/>
      <c r="E51" s="2"/>
      <c r="F51" s="2"/>
      <c r="G51" s="2"/>
      <c r="H51" s="2"/>
    </row>
    <row r="52" spans="3:8" x14ac:dyDescent="0.25">
      <c r="C52" s="2"/>
      <c r="D52" s="2"/>
      <c r="E52" s="2"/>
      <c r="F52" s="2"/>
      <c r="G52" s="2"/>
      <c r="H52" s="2"/>
    </row>
    <row r="53" spans="3:8" x14ac:dyDescent="0.25">
      <c r="C53" s="2"/>
      <c r="D53" s="2"/>
      <c r="E53" s="2"/>
      <c r="F53" s="2"/>
      <c r="G53" s="2"/>
      <c r="H53" s="2"/>
    </row>
    <row r="54" spans="3:8" x14ac:dyDescent="0.25">
      <c r="C54" s="2"/>
      <c r="D54" s="2"/>
      <c r="E54" s="2"/>
      <c r="F54" s="2"/>
      <c r="G54" s="2"/>
      <c r="H54" s="2"/>
    </row>
    <row r="55" spans="3:8" x14ac:dyDescent="0.25">
      <c r="C55" s="2"/>
      <c r="D55" s="2"/>
      <c r="E55" s="2"/>
      <c r="F55" s="2"/>
      <c r="G55" s="2"/>
      <c r="H55" s="2"/>
    </row>
    <row r="56" spans="3:8" x14ac:dyDescent="0.25">
      <c r="C56" s="2"/>
      <c r="D56" s="2"/>
      <c r="E56" s="2"/>
      <c r="F56" s="2"/>
      <c r="G56" s="2"/>
      <c r="H56" s="2"/>
    </row>
    <row r="57" spans="3:8" x14ac:dyDescent="0.25">
      <c r="C57" s="2"/>
      <c r="D57" s="2"/>
      <c r="E57" s="2"/>
      <c r="F57" s="2"/>
      <c r="G57" s="2"/>
      <c r="H57" s="2"/>
    </row>
    <row r="58" spans="3:8" x14ac:dyDescent="0.25">
      <c r="C58" s="2"/>
      <c r="D58" s="2"/>
      <c r="E58" s="2"/>
      <c r="F58" s="2"/>
      <c r="G58" s="2"/>
      <c r="H58" s="2"/>
    </row>
    <row r="59" spans="3:8" x14ac:dyDescent="0.25">
      <c r="C59" s="2"/>
      <c r="D59" s="2"/>
      <c r="E59" s="2"/>
      <c r="F59" s="2"/>
      <c r="G59" s="2"/>
      <c r="H59" s="2"/>
    </row>
    <row r="60" spans="3:8" x14ac:dyDescent="0.25">
      <c r="C60" s="2"/>
      <c r="D60" s="2"/>
      <c r="E60" s="2"/>
      <c r="F60" s="2"/>
      <c r="G60" s="2"/>
      <c r="H60" s="2"/>
    </row>
    <row r="61" spans="3:8" x14ac:dyDescent="0.25">
      <c r="C61" s="2"/>
      <c r="D61" s="2"/>
      <c r="E61" s="2"/>
      <c r="F61" s="2"/>
      <c r="G61" s="2"/>
      <c r="H61" s="2"/>
    </row>
    <row r="62" spans="3:8" x14ac:dyDescent="0.25">
      <c r="C62" s="2"/>
      <c r="D62" s="2"/>
      <c r="E62" s="2"/>
      <c r="F62" s="2"/>
      <c r="G62" s="2"/>
      <c r="H62" s="2"/>
    </row>
    <row r="63" spans="3:8" x14ac:dyDescent="0.25">
      <c r="C63" s="2"/>
      <c r="D63" s="2"/>
      <c r="E63" s="2"/>
      <c r="F63" s="2"/>
      <c r="G63" s="2"/>
      <c r="H63" s="2"/>
    </row>
    <row r="64" spans="3:8" x14ac:dyDescent="0.25">
      <c r="C64" s="2"/>
      <c r="D64" s="2"/>
      <c r="E64" s="2"/>
      <c r="F64" s="2"/>
      <c r="G64" s="2"/>
      <c r="H64" s="2"/>
    </row>
    <row r="65" spans="3:8" x14ac:dyDescent="0.25">
      <c r="C65" s="2"/>
      <c r="D65" s="2"/>
      <c r="E65" s="2"/>
      <c r="F65" s="2"/>
      <c r="G65" s="2"/>
      <c r="H65" s="2"/>
    </row>
    <row r="66" spans="3:8" x14ac:dyDescent="0.25">
      <c r="C66" s="2"/>
      <c r="D66" s="2"/>
      <c r="E66" s="2"/>
      <c r="F66" s="2"/>
      <c r="G66" s="2"/>
      <c r="H66" s="2"/>
    </row>
    <row r="67" spans="3:8" x14ac:dyDescent="0.25">
      <c r="C67" s="2"/>
      <c r="D67" s="2"/>
      <c r="E67" s="2"/>
      <c r="F67" s="2"/>
      <c r="G67" s="2"/>
      <c r="H67" s="2"/>
    </row>
    <row r="68" spans="3:8" x14ac:dyDescent="0.25">
      <c r="C68" s="2"/>
      <c r="D68" s="2"/>
      <c r="E68" s="2"/>
      <c r="F68" s="2"/>
      <c r="G68" s="2"/>
      <c r="H68" s="2"/>
    </row>
    <row r="69" spans="3:8" x14ac:dyDescent="0.25">
      <c r="C69" s="2"/>
      <c r="D69" s="2"/>
      <c r="E69" s="2"/>
      <c r="F69" s="2"/>
      <c r="G69" s="2"/>
      <c r="H69" s="2"/>
    </row>
    <row r="70" spans="3:8" x14ac:dyDescent="0.25">
      <c r="C70" s="2"/>
      <c r="D70" s="2"/>
      <c r="E70" s="2"/>
      <c r="F70" s="2"/>
      <c r="G70" s="2"/>
      <c r="H70" s="2"/>
    </row>
    <row r="71" spans="3:8" x14ac:dyDescent="0.25">
      <c r="C71" s="2"/>
      <c r="D71" s="2"/>
      <c r="E71" s="2"/>
      <c r="F71" s="2"/>
      <c r="G71" s="2"/>
      <c r="H71" s="2"/>
    </row>
    <row r="72" spans="3:8" x14ac:dyDescent="0.25">
      <c r="C72" s="2"/>
      <c r="D72" s="2"/>
      <c r="E72" s="2"/>
      <c r="F72" s="2"/>
      <c r="G72" s="2"/>
      <c r="H72" s="2"/>
    </row>
    <row r="73" spans="3:8" x14ac:dyDescent="0.25">
      <c r="C73" s="2"/>
      <c r="D73" s="2"/>
      <c r="E73" s="2"/>
      <c r="F73" s="2"/>
      <c r="G73" s="2"/>
      <c r="H73" s="2"/>
    </row>
    <row r="74" spans="3:8" x14ac:dyDescent="0.25">
      <c r="C74" s="2"/>
      <c r="D74" s="2"/>
      <c r="E74" s="2"/>
      <c r="F74" s="2"/>
      <c r="G74" s="2"/>
      <c r="H74" s="2"/>
    </row>
    <row r="75" spans="3:8" x14ac:dyDescent="0.25">
      <c r="C75" s="2"/>
      <c r="D75" s="2"/>
      <c r="E75" s="2"/>
      <c r="F75" s="2"/>
      <c r="G75" s="2"/>
      <c r="H75" s="2"/>
    </row>
    <row r="76" spans="3:8" x14ac:dyDescent="0.25">
      <c r="C76" s="2"/>
      <c r="D76" s="2"/>
      <c r="E76" s="2"/>
      <c r="F76" s="2"/>
      <c r="G76" s="2"/>
      <c r="H76" s="2"/>
    </row>
    <row r="77" spans="3:8" x14ac:dyDescent="0.25">
      <c r="C77" s="2"/>
      <c r="D77" s="2"/>
      <c r="E77" s="2"/>
      <c r="F77" s="2"/>
      <c r="G77" s="2"/>
      <c r="H77" s="2"/>
    </row>
    <row r="78" spans="3:8" x14ac:dyDescent="0.25">
      <c r="C78" s="2"/>
      <c r="D78" s="2"/>
      <c r="E78" s="2"/>
      <c r="F78" s="2"/>
      <c r="G78" s="2"/>
      <c r="H78" s="2"/>
    </row>
    <row r="79" spans="3:8" x14ac:dyDescent="0.25">
      <c r="C79" s="2"/>
      <c r="D79" s="2"/>
      <c r="E79" s="2"/>
      <c r="F79" s="2"/>
      <c r="G79" s="2"/>
      <c r="H79" s="2"/>
    </row>
    <row r="80" spans="3:8" x14ac:dyDescent="0.25">
      <c r="C80" s="2"/>
      <c r="D80" s="2"/>
      <c r="E80" s="2"/>
      <c r="F80" s="2"/>
      <c r="G80" s="2"/>
      <c r="H80" s="2"/>
    </row>
    <row r="81" spans="3:8" x14ac:dyDescent="0.25">
      <c r="C81" s="2"/>
      <c r="D81" s="2"/>
      <c r="E81" s="2"/>
      <c r="F81" s="2"/>
      <c r="G81" s="2"/>
      <c r="H81" s="2"/>
    </row>
    <row r="82" spans="3:8" x14ac:dyDescent="0.25">
      <c r="C82" s="2"/>
      <c r="D82" s="2"/>
      <c r="E82" s="2"/>
      <c r="F82" s="2"/>
      <c r="G82" s="2"/>
      <c r="H82" s="2"/>
    </row>
    <row r="83" spans="3:8" x14ac:dyDescent="0.25">
      <c r="C83" s="2"/>
      <c r="D83" s="2"/>
      <c r="E83" s="2"/>
      <c r="F83" s="2"/>
      <c r="G83" s="2"/>
      <c r="H83" s="2"/>
    </row>
    <row r="84" spans="3:8" x14ac:dyDescent="0.25">
      <c r="C84" s="2"/>
      <c r="D84" s="2"/>
      <c r="E84" s="2"/>
      <c r="F84" s="2"/>
      <c r="G84" s="2"/>
      <c r="H84" s="2"/>
    </row>
    <row r="85" spans="3:8" x14ac:dyDescent="0.25">
      <c r="C85" s="2"/>
      <c r="D85" s="2"/>
      <c r="E85" s="2"/>
      <c r="F85" s="2"/>
      <c r="G85" s="2"/>
      <c r="H85" s="2"/>
    </row>
    <row r="86" spans="3:8" x14ac:dyDescent="0.25">
      <c r="C86" s="2"/>
      <c r="D86" s="2"/>
      <c r="E86" s="2"/>
      <c r="F86" s="2"/>
      <c r="G86" s="2"/>
      <c r="H86" s="2"/>
    </row>
    <row r="87" spans="3:8" x14ac:dyDescent="0.25">
      <c r="C87" s="2"/>
      <c r="D87" s="2"/>
      <c r="E87" s="2"/>
      <c r="F87" s="2"/>
      <c r="G87" s="2"/>
      <c r="H87" s="2"/>
    </row>
    <row r="88" spans="3:8" x14ac:dyDescent="0.25">
      <c r="C88" s="2"/>
      <c r="D88" s="2"/>
      <c r="E88" s="2"/>
      <c r="F88" s="2"/>
      <c r="G88" s="2"/>
      <c r="H88" s="2"/>
    </row>
    <row r="89" spans="3:8" x14ac:dyDescent="0.25">
      <c r="C89" s="2"/>
      <c r="D89" s="2"/>
      <c r="E89" s="2"/>
      <c r="F89" s="2"/>
      <c r="G89" s="2"/>
      <c r="H89" s="2"/>
    </row>
    <row r="90" spans="3:8" x14ac:dyDescent="0.25">
      <c r="C90" s="2"/>
      <c r="D90" s="2"/>
      <c r="E90" s="2"/>
      <c r="F90" s="2"/>
      <c r="G90" s="2"/>
      <c r="H90" s="2"/>
    </row>
    <row r="91" spans="3:8" x14ac:dyDescent="0.25">
      <c r="C91" s="2"/>
      <c r="D91" s="2"/>
      <c r="E91" s="2"/>
      <c r="F91" s="2"/>
      <c r="G91" s="2"/>
      <c r="H91" s="2"/>
    </row>
    <row r="92" spans="3:8" x14ac:dyDescent="0.25">
      <c r="C92" s="2"/>
      <c r="D92" s="2"/>
      <c r="E92" s="2"/>
      <c r="F92" s="2"/>
      <c r="G92" s="2"/>
      <c r="H92" s="2"/>
    </row>
    <row r="93" spans="3:8" x14ac:dyDescent="0.25">
      <c r="C93" s="2"/>
      <c r="D93" s="2"/>
      <c r="E93" s="2"/>
      <c r="F93" s="2"/>
      <c r="G93" s="2"/>
      <c r="H93" s="2"/>
    </row>
    <row r="94" spans="3:8" x14ac:dyDescent="0.25">
      <c r="C94" s="2"/>
      <c r="D94" s="2"/>
      <c r="E94" s="2"/>
      <c r="F94" s="2"/>
      <c r="G94" s="2"/>
      <c r="H94" s="2"/>
    </row>
    <row r="95" spans="3:8" x14ac:dyDescent="0.25">
      <c r="C95" s="2"/>
      <c r="D95" s="2"/>
      <c r="E95" s="2"/>
      <c r="F95" s="2"/>
      <c r="G95" s="2"/>
      <c r="H95" s="2"/>
    </row>
    <row r="96" spans="3:8" x14ac:dyDescent="0.25">
      <c r="C96" s="2"/>
      <c r="D96" s="2"/>
      <c r="E96" s="2"/>
      <c r="F96" s="2"/>
      <c r="G96" s="2"/>
      <c r="H96" s="2"/>
    </row>
    <row r="97" spans="3:8" x14ac:dyDescent="0.25">
      <c r="C97" s="2"/>
      <c r="D97" s="2"/>
      <c r="E97" s="2"/>
      <c r="F97" s="2"/>
      <c r="G97" s="2"/>
      <c r="H97" s="2"/>
    </row>
    <row r="98" spans="3:8" x14ac:dyDescent="0.25">
      <c r="C98" s="2"/>
      <c r="D98" s="2"/>
      <c r="E98" s="2"/>
      <c r="F98" s="2"/>
      <c r="G98" s="2"/>
      <c r="H98" s="2"/>
    </row>
    <row r="99" spans="3:8" x14ac:dyDescent="0.25">
      <c r="C99" s="2"/>
      <c r="D99" s="2"/>
      <c r="E99" s="2"/>
      <c r="F99" s="2"/>
      <c r="G99" s="2"/>
      <c r="H99" s="2"/>
    </row>
    <row r="100" spans="3:8" x14ac:dyDescent="0.25">
      <c r="C100" s="2"/>
      <c r="D100" s="2"/>
      <c r="E100" s="2"/>
      <c r="F100" s="2"/>
      <c r="G100" s="2"/>
      <c r="H100" s="2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XFC42"/>
  <sheetViews>
    <sheetView showGridLines="0" tabSelected="1" zoomScale="70" zoomScaleNormal="70" workbookViewId="0">
      <selection activeCell="E28" sqref="E28"/>
    </sheetView>
  </sheetViews>
  <sheetFormatPr defaultRowHeight="15" x14ac:dyDescent="0.25"/>
  <cols>
    <col min="6" max="6" width="12.140625" customWidth="1"/>
  </cols>
  <sheetData>
    <row r="1" spans="1:44" ht="60" x14ac:dyDescent="0.25">
      <c r="A1" s="4" t="s">
        <v>0</v>
      </c>
      <c r="B1" s="4" t="s">
        <v>7</v>
      </c>
      <c r="C1" s="4" t="s">
        <v>43</v>
      </c>
      <c r="D1" s="4" t="s">
        <v>44</v>
      </c>
      <c r="E1" s="4" t="s">
        <v>43</v>
      </c>
      <c r="F1" s="4" t="s">
        <v>44</v>
      </c>
      <c r="G1" s="4" t="s">
        <v>45</v>
      </c>
      <c r="H1" s="4" t="s">
        <v>47</v>
      </c>
      <c r="I1" s="4" t="s">
        <v>46</v>
      </c>
      <c r="J1" s="4" t="s">
        <v>48</v>
      </c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</row>
    <row r="2" spans="1:44" x14ac:dyDescent="0.25">
      <c r="A2">
        <v>1</v>
      </c>
      <c r="B2">
        <v>1</v>
      </c>
      <c r="C2" s="3">
        <v>-0.463721862323</v>
      </c>
      <c r="D2" s="3">
        <v>-0.42766935032499998</v>
      </c>
      <c r="E2" s="3">
        <v>-0.27829228752599999</v>
      </c>
      <c r="F2" s="3">
        <v>0.39635309412800002</v>
      </c>
      <c r="G2" s="3">
        <v>0.1</v>
      </c>
      <c r="H2" s="3">
        <v>-1.22</v>
      </c>
      <c r="I2" s="3">
        <v>-1.18</v>
      </c>
      <c r="J2" s="3">
        <v>2.02</v>
      </c>
      <c r="W2" s="1"/>
    </row>
    <row r="3" spans="1:44" x14ac:dyDescent="0.25">
      <c r="A3">
        <v>2</v>
      </c>
      <c r="B3">
        <v>1</v>
      </c>
      <c r="C3" s="3">
        <v>5.1148963482000001E-2</v>
      </c>
      <c r="D3" s="3">
        <v>-0.13200604043200001</v>
      </c>
      <c r="E3" s="3">
        <v>0.47269900653500002</v>
      </c>
      <c r="F3" s="3">
        <v>-0.48501918993299997</v>
      </c>
      <c r="G3" s="3">
        <v>0.52</v>
      </c>
      <c r="H3" s="3">
        <v>-0.73</v>
      </c>
      <c r="I3" s="3">
        <v>0.3</v>
      </c>
      <c r="J3" s="3">
        <v>0.13</v>
      </c>
      <c r="W3" s="1"/>
    </row>
    <row r="4" spans="1:44" x14ac:dyDescent="0.25">
      <c r="A4">
        <v>3</v>
      </c>
      <c r="B4">
        <v>1</v>
      </c>
      <c r="C4" s="3">
        <v>-0.14414857701</v>
      </c>
      <c r="D4" s="3">
        <v>-0.14359312210299999</v>
      </c>
      <c r="E4" s="3">
        <v>3.7565771320000003E-2</v>
      </c>
      <c r="F4" s="3">
        <v>-0.30632314181100001</v>
      </c>
      <c r="G4" s="3">
        <v>7.0000000000000007E-2</v>
      </c>
      <c r="H4" s="3">
        <v>-0.01</v>
      </c>
      <c r="I4" s="3">
        <v>-0.08</v>
      </c>
      <c r="J4" s="3">
        <v>-0.68</v>
      </c>
      <c r="W4" s="1"/>
      <c r="AH4" s="1"/>
    </row>
    <row r="5" spans="1:44" x14ac:dyDescent="0.25">
      <c r="A5">
        <v>4</v>
      </c>
      <c r="B5">
        <v>1</v>
      </c>
      <c r="C5" s="3">
        <v>-0.124417770974</v>
      </c>
      <c r="D5" s="3">
        <v>-0.13319769763</v>
      </c>
      <c r="E5" s="3">
        <v>0.12949205570299999</v>
      </c>
      <c r="F5" s="3">
        <v>-3.2879036208E-2</v>
      </c>
      <c r="G5" s="3">
        <v>0.1</v>
      </c>
      <c r="H5" s="3">
        <v>0.18</v>
      </c>
      <c r="I5" s="3">
        <v>0.34</v>
      </c>
      <c r="J5" s="3">
        <v>-0.25</v>
      </c>
      <c r="W5" s="1"/>
      <c r="AH5" s="1"/>
    </row>
    <row r="6" spans="1:44" x14ac:dyDescent="0.25">
      <c r="A6">
        <v>5</v>
      </c>
      <c r="B6">
        <v>1</v>
      </c>
      <c r="C6" s="3">
        <v>-0.39072392323400001</v>
      </c>
      <c r="D6" s="3">
        <v>-0.16531354965</v>
      </c>
      <c r="E6" s="3">
        <v>-0.20991366592399999</v>
      </c>
      <c r="F6" s="3">
        <v>-0.241146152163</v>
      </c>
      <c r="G6" s="3">
        <v>-0.26</v>
      </c>
      <c r="H6" s="3">
        <v>-0.53</v>
      </c>
      <c r="I6" s="3">
        <v>-0.01</v>
      </c>
      <c r="J6" s="3">
        <v>-0.03</v>
      </c>
      <c r="W6" s="1"/>
      <c r="AH6" s="1"/>
    </row>
    <row r="7" spans="1:44" x14ac:dyDescent="0.25">
      <c r="A7">
        <v>6</v>
      </c>
      <c r="B7">
        <v>1</v>
      </c>
      <c r="C7" s="3">
        <v>2.7826190702E-2</v>
      </c>
      <c r="D7" s="3">
        <v>-0.22310262976600001</v>
      </c>
      <c r="E7" s="3">
        <v>0.30282081499300001</v>
      </c>
      <c r="F7" s="3">
        <v>-0.171038683606</v>
      </c>
      <c r="G7" s="3">
        <v>0.82</v>
      </c>
      <c r="H7" s="3">
        <v>0.68</v>
      </c>
      <c r="I7" s="3">
        <v>-1.77</v>
      </c>
      <c r="J7" s="3">
        <v>-1.1100000000000001</v>
      </c>
      <c r="W7" s="1"/>
      <c r="AH7" s="1"/>
    </row>
    <row r="8" spans="1:44" x14ac:dyDescent="0.25">
      <c r="A8">
        <v>7</v>
      </c>
      <c r="B8">
        <v>1</v>
      </c>
      <c r="C8" s="3">
        <v>-0.22965100424500001</v>
      </c>
      <c r="D8" s="3">
        <v>-0.160719350792</v>
      </c>
      <c r="E8" s="3">
        <v>3.6162350930000003E-2</v>
      </c>
      <c r="F8" s="3">
        <v>-0.33789677674700003</v>
      </c>
      <c r="G8" s="3">
        <v>0.25</v>
      </c>
      <c r="H8" s="3">
        <v>-0.05</v>
      </c>
      <c r="I8" s="3">
        <v>-1.47</v>
      </c>
      <c r="J8" s="3">
        <v>-0.82</v>
      </c>
      <c r="W8" s="1"/>
      <c r="AH8" s="1"/>
    </row>
    <row r="9" spans="1:44" x14ac:dyDescent="0.25">
      <c r="A9">
        <v>8</v>
      </c>
      <c r="B9">
        <v>1</v>
      </c>
      <c r="C9" s="3">
        <v>-9.0136464437000005E-2</v>
      </c>
      <c r="D9" s="3">
        <v>-6.4823302698000004E-2</v>
      </c>
      <c r="E9" s="3">
        <v>0.68365691358699998</v>
      </c>
      <c r="F9" s="3">
        <v>0.26286307279900001</v>
      </c>
      <c r="G9" s="3">
        <v>0.61</v>
      </c>
      <c r="H9" s="3">
        <v>0.6</v>
      </c>
      <c r="I9" s="3">
        <v>1.05</v>
      </c>
      <c r="J9" s="3">
        <v>-0.33</v>
      </c>
      <c r="W9" s="1"/>
      <c r="AH9" s="1"/>
    </row>
    <row r="10" spans="1:44" x14ac:dyDescent="0.25">
      <c r="A10">
        <v>9</v>
      </c>
      <c r="B10">
        <v>1</v>
      </c>
      <c r="C10" s="3">
        <v>-0.17730077316599999</v>
      </c>
      <c r="D10" s="3">
        <v>0.17822034778599999</v>
      </c>
      <c r="E10" s="3">
        <v>-0.262291535237</v>
      </c>
      <c r="F10" s="3">
        <v>0.12200459434200001</v>
      </c>
      <c r="G10" s="3">
        <v>0.03</v>
      </c>
      <c r="H10" s="3">
        <v>0.09</v>
      </c>
      <c r="I10" s="3">
        <v>-2.56</v>
      </c>
      <c r="J10" s="3">
        <v>0.19</v>
      </c>
      <c r="W10" s="1"/>
      <c r="AH10" s="1"/>
    </row>
    <row r="11" spans="1:44" x14ac:dyDescent="0.25">
      <c r="A11">
        <v>10</v>
      </c>
      <c r="B11">
        <v>1</v>
      </c>
      <c r="C11" s="3">
        <v>3.1289219230999997E-2</v>
      </c>
      <c r="D11" s="3">
        <v>-3.9760879624000003E-2</v>
      </c>
      <c r="E11" s="3">
        <v>0.21823219324199999</v>
      </c>
      <c r="F11" s="3">
        <v>-0.16717953109600001</v>
      </c>
      <c r="G11" s="3">
        <v>0.42</v>
      </c>
      <c r="H11" s="3">
        <v>0.16</v>
      </c>
      <c r="I11" s="3">
        <v>-0.37</v>
      </c>
      <c r="J11" s="3">
        <v>-0.76</v>
      </c>
      <c r="W11" s="1"/>
      <c r="AH11" s="1"/>
    </row>
    <row r="12" spans="1:44" x14ac:dyDescent="0.25">
      <c r="A12">
        <v>11</v>
      </c>
      <c r="B12">
        <v>1</v>
      </c>
      <c r="C12" s="3">
        <v>-1.3965913103000001E-2</v>
      </c>
      <c r="D12" s="3">
        <v>-0.18333935394100001</v>
      </c>
      <c r="E12" s="3">
        <v>-0.145347340932</v>
      </c>
      <c r="F12" s="3">
        <v>-6.3013287655E-2</v>
      </c>
      <c r="G12" s="3">
        <v>-0.32</v>
      </c>
      <c r="H12" s="3">
        <v>0.12</v>
      </c>
      <c r="I12" s="3">
        <v>0.14000000000000001</v>
      </c>
      <c r="J12" s="3">
        <v>-0.62</v>
      </c>
      <c r="W12" s="1"/>
      <c r="AH12" s="1"/>
    </row>
    <row r="13" spans="1:44" x14ac:dyDescent="0.25">
      <c r="A13">
        <v>12</v>
      </c>
      <c r="B13">
        <v>1</v>
      </c>
      <c r="C13" s="3">
        <v>-0.14435421532199999</v>
      </c>
      <c r="D13" s="3">
        <v>2.2481119983000002E-2</v>
      </c>
      <c r="E13" s="3">
        <v>-8.6425639021999998E-2</v>
      </c>
      <c r="F13" s="3">
        <v>-0.49999896846699998</v>
      </c>
      <c r="G13" s="3">
        <v>-0.09</v>
      </c>
      <c r="H13" s="3">
        <v>-0.43</v>
      </c>
      <c r="I13" s="3">
        <v>-0.03</v>
      </c>
      <c r="J13" s="3">
        <v>-0.57999999999999996</v>
      </c>
      <c r="W13" s="1"/>
      <c r="AH13" s="1"/>
    </row>
    <row r="14" spans="1:44" x14ac:dyDescent="0.25">
      <c r="A14">
        <v>13</v>
      </c>
      <c r="B14">
        <v>1</v>
      </c>
      <c r="C14" s="3">
        <v>-0.113802287667</v>
      </c>
      <c r="D14" s="3">
        <v>-4.7584676738999999E-2</v>
      </c>
      <c r="E14" s="3">
        <v>5.6718502811E-2</v>
      </c>
      <c r="F14" s="3">
        <v>4.8741105920999998E-2</v>
      </c>
      <c r="G14" s="3">
        <v>0.36</v>
      </c>
      <c r="H14" s="3">
        <v>0.11</v>
      </c>
      <c r="I14" s="3">
        <v>-0.93</v>
      </c>
      <c r="J14" s="3">
        <v>-0.06</v>
      </c>
      <c r="W14" s="1"/>
      <c r="AH14" s="1"/>
    </row>
    <row r="15" spans="1:44" x14ac:dyDescent="0.25">
      <c r="A15">
        <v>14</v>
      </c>
      <c r="B15">
        <v>1</v>
      </c>
      <c r="C15" s="3">
        <v>-7.6177822308999998E-2</v>
      </c>
      <c r="D15" s="3">
        <v>-7.0132019948000002E-2</v>
      </c>
      <c r="E15" s="3">
        <v>-0.33515970352399999</v>
      </c>
      <c r="F15" s="3">
        <v>-0.27389272641599999</v>
      </c>
      <c r="G15" s="3">
        <v>-0.39</v>
      </c>
      <c r="H15" s="3">
        <v>-0.26</v>
      </c>
      <c r="I15" s="3">
        <v>-0.17</v>
      </c>
      <c r="J15" s="3">
        <v>-0.3</v>
      </c>
      <c r="W15" s="1"/>
      <c r="AH15" s="1"/>
    </row>
    <row r="16" spans="1:44" x14ac:dyDescent="0.25">
      <c r="A16">
        <v>15</v>
      </c>
      <c r="B16">
        <v>1</v>
      </c>
      <c r="C16" s="3">
        <v>5.8340463230999999E-2</v>
      </c>
      <c r="D16" s="3">
        <v>-0.48075436601799998</v>
      </c>
      <c r="E16" s="3">
        <v>0.343864705888</v>
      </c>
      <c r="F16" s="3">
        <v>1.1786050027199999</v>
      </c>
      <c r="G16" s="3">
        <v>0.63</v>
      </c>
      <c r="H16" s="3">
        <v>0.5</v>
      </c>
      <c r="I16" s="3">
        <v>-0.38</v>
      </c>
      <c r="J16" s="3">
        <v>1.85</v>
      </c>
      <c r="W16" s="1"/>
      <c r="AH16" s="1"/>
    </row>
    <row r="17" spans="1:34 16383:16383" x14ac:dyDescent="0.25">
      <c r="A17">
        <v>16</v>
      </c>
      <c r="B17">
        <v>0</v>
      </c>
      <c r="C17" s="3"/>
      <c r="D17" s="3"/>
      <c r="E17" s="3"/>
      <c r="F17" s="3"/>
      <c r="G17" s="3"/>
      <c r="H17" s="3"/>
      <c r="I17" s="3"/>
      <c r="J17" s="3"/>
      <c r="W17" s="1"/>
      <c r="AH17" s="1"/>
    </row>
    <row r="18" spans="1:34 16383:16383" x14ac:dyDescent="0.25">
      <c r="A18">
        <v>17</v>
      </c>
      <c r="B18">
        <v>1</v>
      </c>
      <c r="C18" s="3">
        <v>-0.12895768251600001</v>
      </c>
      <c r="D18" s="3">
        <v>0.11280235958400001</v>
      </c>
      <c r="E18" s="3">
        <v>1.0593281909E-2</v>
      </c>
      <c r="F18" s="3">
        <v>3.0137490000000001E-4</v>
      </c>
      <c r="G18" s="3">
        <v>0.06</v>
      </c>
      <c r="H18" s="3">
        <v>0.19</v>
      </c>
      <c r="I18" s="3">
        <v>-0.49</v>
      </c>
      <c r="J18" s="3">
        <v>-0.22</v>
      </c>
      <c r="W18" s="1"/>
      <c r="AH18" s="1"/>
    </row>
    <row r="19" spans="1:34 16383:16383" x14ac:dyDescent="0.25">
      <c r="A19">
        <v>18</v>
      </c>
      <c r="B19">
        <v>1</v>
      </c>
      <c r="C19" s="3">
        <v>8.1787487502999995E-2</v>
      </c>
      <c r="D19" s="3">
        <v>-4.0513253654999998E-2</v>
      </c>
      <c r="E19" s="3">
        <v>9.7185668569999994E-2</v>
      </c>
      <c r="F19" s="3">
        <v>0.24683275741399999</v>
      </c>
      <c r="G19" s="3">
        <v>0.28000000000000003</v>
      </c>
      <c r="H19" s="3">
        <v>-0.08</v>
      </c>
      <c r="I19" s="3">
        <v>-1.85</v>
      </c>
      <c r="J19" s="3">
        <v>0.67</v>
      </c>
      <c r="W19" s="1"/>
      <c r="AH19" s="1"/>
    </row>
    <row r="20" spans="1:34 16383:16383" x14ac:dyDescent="0.25">
      <c r="A20">
        <v>19</v>
      </c>
      <c r="B20">
        <v>0</v>
      </c>
      <c r="C20" s="3"/>
      <c r="D20" s="3"/>
      <c r="E20" s="3"/>
      <c r="F20" s="3"/>
      <c r="G20" s="3"/>
      <c r="H20" s="3"/>
      <c r="I20" s="3"/>
      <c r="J20" s="3"/>
      <c r="W20" s="1"/>
      <c r="AH20" s="1"/>
    </row>
    <row r="21" spans="1:34 16383:16383" x14ac:dyDescent="0.25">
      <c r="A21">
        <v>20</v>
      </c>
      <c r="B21">
        <v>1</v>
      </c>
      <c r="C21" s="3">
        <v>-2.3148235872E-2</v>
      </c>
      <c r="D21" s="3">
        <v>-0.22446913299999999</v>
      </c>
      <c r="E21" s="3">
        <v>0.27277183912300002</v>
      </c>
      <c r="F21" s="3">
        <v>0.23396056487399999</v>
      </c>
      <c r="G21" s="3">
        <v>0.36</v>
      </c>
      <c r="H21" s="3">
        <v>0.78</v>
      </c>
      <c r="I21" s="3">
        <v>-0.71</v>
      </c>
      <c r="J21" s="3">
        <v>-0.32</v>
      </c>
      <c r="W21" s="1"/>
      <c r="AH21" s="1"/>
    </row>
    <row r="22" spans="1:34 16383:16383" x14ac:dyDescent="0.25">
      <c r="A22">
        <v>21</v>
      </c>
      <c r="B22">
        <v>1</v>
      </c>
      <c r="C22" s="3">
        <v>-3.6925419952000001E-2</v>
      </c>
      <c r="D22" s="3">
        <v>-2.3430906577000001E-2</v>
      </c>
      <c r="E22" s="3">
        <v>0.50610900303499995</v>
      </c>
      <c r="F22" s="3">
        <v>0.156463735902</v>
      </c>
      <c r="G22" s="3">
        <v>0.56999999999999995</v>
      </c>
      <c r="H22" s="3">
        <v>0.35</v>
      </c>
      <c r="I22" s="3">
        <v>-0.12</v>
      </c>
      <c r="J22" s="3">
        <v>-0.09</v>
      </c>
    </row>
    <row r="23" spans="1:34 16383:16383" x14ac:dyDescent="0.25">
      <c r="A23">
        <v>22</v>
      </c>
      <c r="B23">
        <v>1</v>
      </c>
      <c r="C23" s="3">
        <v>-0.196089473258</v>
      </c>
      <c r="D23" s="3">
        <v>-0.150392233214</v>
      </c>
      <c r="E23" s="3">
        <v>-0.62328385953099996</v>
      </c>
      <c r="F23" s="3">
        <v>-0.82858044659499996</v>
      </c>
      <c r="G23" s="3">
        <v>-0.49</v>
      </c>
      <c r="H23" s="3">
        <v>-0.63</v>
      </c>
      <c r="I23" s="3">
        <v>-1.28</v>
      </c>
      <c r="J23" s="3">
        <v>-1.03</v>
      </c>
    </row>
    <row r="24" spans="1:34 16383:16383" x14ac:dyDescent="0.25">
      <c r="A24">
        <v>23</v>
      </c>
      <c r="B24">
        <v>1</v>
      </c>
      <c r="C24" s="3">
        <v>-0.207838779394</v>
      </c>
      <c r="D24" s="3">
        <v>3.4677986809999999E-2</v>
      </c>
      <c r="E24" s="3">
        <v>0.72271503220099997</v>
      </c>
      <c r="F24" s="3">
        <v>0.91906322634299997</v>
      </c>
      <c r="G24" s="3">
        <v>0.83</v>
      </c>
      <c r="H24" s="3">
        <v>0.96</v>
      </c>
      <c r="I24" s="3">
        <v>0.4</v>
      </c>
      <c r="J24" s="3">
        <v>0.88</v>
      </c>
    </row>
    <row r="25" spans="1:34 16383:16383" x14ac:dyDescent="0.25">
      <c r="A25">
        <v>24</v>
      </c>
      <c r="B25">
        <v>0</v>
      </c>
      <c r="C25" s="3"/>
      <c r="D25" s="3"/>
      <c r="E25" s="3"/>
      <c r="F25" s="3"/>
      <c r="G25" s="3"/>
      <c r="H25" s="3"/>
      <c r="I25" s="3"/>
      <c r="J25" s="3"/>
    </row>
    <row r="26" spans="1:34 16383:16383" x14ac:dyDescent="0.25">
      <c r="A26">
        <v>25</v>
      </c>
      <c r="B26">
        <v>1</v>
      </c>
      <c r="C26" s="3">
        <v>0.27388038609499998</v>
      </c>
      <c r="D26" s="3">
        <v>-2.4683106650000002E-2</v>
      </c>
      <c r="E26" s="3">
        <v>-0.19669992239199999</v>
      </c>
      <c r="F26" s="3">
        <v>-0.20385137729200001</v>
      </c>
      <c r="G26" s="3">
        <v>-0.12</v>
      </c>
      <c r="H26" s="3">
        <v>-0.09</v>
      </c>
      <c r="I26" s="3">
        <v>-1.33</v>
      </c>
      <c r="J26" s="3">
        <v>-0.4</v>
      </c>
    </row>
    <row r="27" spans="1:34 16383:16383" x14ac:dyDescent="0.25">
      <c r="A27">
        <v>26</v>
      </c>
      <c r="B27">
        <v>1</v>
      </c>
      <c r="C27" s="3">
        <v>-0.30401972589800003</v>
      </c>
      <c r="D27" s="3">
        <v>-0.17999691724200001</v>
      </c>
      <c r="E27" s="3">
        <v>-0.24583700633300001</v>
      </c>
      <c r="F27" s="3">
        <v>-1.028640237109</v>
      </c>
      <c r="G27" s="3">
        <v>-0.21</v>
      </c>
      <c r="H27" s="3">
        <v>-1.6</v>
      </c>
      <c r="I27" s="3">
        <v>-0.33</v>
      </c>
      <c r="J27" s="3">
        <v>0.11</v>
      </c>
    </row>
    <row r="28" spans="1:34 16383:16383" x14ac:dyDescent="0.25">
      <c r="A28">
        <v>27</v>
      </c>
      <c r="B28">
        <v>1</v>
      </c>
      <c r="C28" s="3">
        <v>-8.2080942980000002E-2</v>
      </c>
      <c r="D28" s="3">
        <v>-0.104376983523</v>
      </c>
      <c r="E28" s="3">
        <v>0.456989333148</v>
      </c>
      <c r="F28" s="3">
        <v>1.4143863317E-2</v>
      </c>
      <c r="G28" s="3">
        <v>0.74</v>
      </c>
      <c r="H28" s="3">
        <v>-0.49</v>
      </c>
      <c r="I28" s="3">
        <v>-0.43</v>
      </c>
      <c r="J28" s="3">
        <v>0.39</v>
      </c>
    </row>
    <row r="29" spans="1:34 16383:16383" x14ac:dyDescent="0.25">
      <c r="A29">
        <v>28</v>
      </c>
      <c r="B29">
        <v>1</v>
      </c>
      <c r="C29" s="3">
        <v>0.29619625183600001</v>
      </c>
      <c r="D29" s="3">
        <v>6.9542877875000006E-2</v>
      </c>
      <c r="E29" s="3">
        <v>-8.9664866229999998E-3</v>
      </c>
      <c r="F29" s="3">
        <v>-0.47344575352599999</v>
      </c>
      <c r="G29" s="3">
        <v>0</v>
      </c>
      <c r="H29" s="3">
        <v>-0.5</v>
      </c>
      <c r="I29" s="3">
        <v>-0.02</v>
      </c>
      <c r="J29" s="3">
        <v>-0.4</v>
      </c>
    </row>
    <row r="30" spans="1:34 16383:16383" x14ac:dyDescent="0.25">
      <c r="A30">
        <v>29</v>
      </c>
      <c r="B30">
        <v>1</v>
      </c>
      <c r="C30" s="3">
        <v>-0.197012036462</v>
      </c>
      <c r="D30" s="3">
        <v>-0.209677435759</v>
      </c>
      <c r="E30" s="3">
        <v>-0.60459034241499998</v>
      </c>
      <c r="F30" s="3">
        <v>-0.65639759101299999</v>
      </c>
      <c r="G30" s="3">
        <v>-0.65</v>
      </c>
      <c r="H30" s="3">
        <v>-0.64</v>
      </c>
      <c r="I30" s="3">
        <v>-0.46</v>
      </c>
      <c r="J30" s="3">
        <v>-0.68</v>
      </c>
      <c r="XFC30" s="3"/>
    </row>
    <row r="31" spans="1:34 16383:16383" x14ac:dyDescent="0.25">
      <c r="A31">
        <v>30</v>
      </c>
      <c r="B31">
        <v>1</v>
      </c>
      <c r="C31" s="3">
        <v>-3.9867288681E-2</v>
      </c>
      <c r="D31" s="3">
        <v>5.0399883833000002E-2</v>
      </c>
      <c r="E31" s="3">
        <v>0.115606430537</v>
      </c>
      <c r="F31" s="3">
        <v>0.61617787744300001</v>
      </c>
      <c r="G31" s="3">
        <v>-0.14000000000000001</v>
      </c>
      <c r="H31" s="3">
        <v>0.85</v>
      </c>
      <c r="I31" s="3">
        <v>0.71</v>
      </c>
      <c r="J31" s="3">
        <v>0.02</v>
      </c>
    </row>
    <row r="32" spans="1:34 16383:16383" x14ac:dyDescent="0.25">
      <c r="A32">
        <v>31</v>
      </c>
      <c r="B32">
        <v>1</v>
      </c>
      <c r="C32" s="3">
        <v>-5.7797969659999998E-3</v>
      </c>
      <c r="D32" s="3">
        <v>-4.0020365696000003E-2</v>
      </c>
      <c r="E32" s="3">
        <v>-0.21079164173699999</v>
      </c>
      <c r="F32" s="3">
        <v>-0.213731070178</v>
      </c>
      <c r="G32" s="3">
        <v>-0.2</v>
      </c>
      <c r="H32" s="3">
        <v>-0.09</v>
      </c>
      <c r="I32" s="3">
        <v>-0.24</v>
      </c>
      <c r="J32" s="3">
        <v>-0.25</v>
      </c>
    </row>
    <row r="33" spans="1:10" x14ac:dyDescent="0.25">
      <c r="A33">
        <v>32</v>
      </c>
      <c r="B33">
        <v>1</v>
      </c>
      <c r="C33" s="3">
        <v>-7.1214506159000004E-2</v>
      </c>
      <c r="D33" s="3">
        <v>-0.18085479454200001</v>
      </c>
      <c r="E33" s="3">
        <v>-0.46183988137600002</v>
      </c>
      <c r="F33" s="3">
        <v>-0.612938639492</v>
      </c>
      <c r="G33" s="3">
        <v>-0.38</v>
      </c>
      <c r="H33" s="3">
        <v>-0.32</v>
      </c>
      <c r="I33" s="3">
        <v>-0.78</v>
      </c>
      <c r="J33" s="3">
        <v>-1</v>
      </c>
    </row>
    <row r="34" spans="1:10" x14ac:dyDescent="0.25">
      <c r="A34">
        <v>33</v>
      </c>
      <c r="B34">
        <v>1</v>
      </c>
      <c r="C34" s="3">
        <v>0.11439305163500001</v>
      </c>
      <c r="D34" s="3">
        <v>0.27614084529499999</v>
      </c>
      <c r="E34" s="3">
        <v>0.79766208182200005</v>
      </c>
      <c r="F34" s="3">
        <v>0.21131238422699999</v>
      </c>
      <c r="G34" s="3">
        <v>0.63</v>
      </c>
      <c r="H34" s="3">
        <v>0.04</v>
      </c>
      <c r="I34" s="3">
        <v>1.21</v>
      </c>
      <c r="J34" s="3">
        <v>0.71</v>
      </c>
    </row>
    <row r="35" spans="1:10" x14ac:dyDescent="0.25">
      <c r="A35">
        <v>34</v>
      </c>
      <c r="B35">
        <v>1</v>
      </c>
      <c r="C35" s="3">
        <v>-0.28178324223899998</v>
      </c>
      <c r="D35" s="3">
        <v>-0.31582618364800003</v>
      </c>
      <c r="E35" s="3">
        <v>-1.8735966416000002E-2</v>
      </c>
      <c r="F35" s="3">
        <v>-0.70864624611000004</v>
      </c>
      <c r="G35" s="3">
        <v>7.0000000000000007E-2</v>
      </c>
      <c r="H35" s="3">
        <v>-0.71</v>
      </c>
      <c r="I35" s="3">
        <v>-0.23</v>
      </c>
      <c r="J35" s="3">
        <v>-0.71</v>
      </c>
    </row>
    <row r="36" spans="1:10" x14ac:dyDescent="0.25">
      <c r="A36">
        <v>35</v>
      </c>
      <c r="B36">
        <v>1</v>
      </c>
      <c r="C36" s="3">
        <v>0.193339621795</v>
      </c>
      <c r="D36" s="3">
        <v>4.7120898453999999E-2</v>
      </c>
      <c r="E36" s="3">
        <v>5.6075951103000003E-2</v>
      </c>
      <c r="F36" s="3">
        <v>0.53077030972899997</v>
      </c>
      <c r="G36" s="3">
        <v>0.21</v>
      </c>
      <c r="H36" s="3">
        <v>-0.2</v>
      </c>
      <c r="I36" s="3">
        <v>-0.64</v>
      </c>
      <c r="J36" s="3">
        <v>0.99</v>
      </c>
    </row>
    <row r="37" spans="1:10" x14ac:dyDescent="0.25">
      <c r="A37">
        <v>36</v>
      </c>
      <c r="B37">
        <v>1</v>
      </c>
      <c r="C37" s="3">
        <v>-0.43994428714400002</v>
      </c>
      <c r="D37" s="3">
        <v>-0.28229048867700002</v>
      </c>
      <c r="E37" s="3">
        <v>-0.32064508849599999</v>
      </c>
      <c r="F37" s="3">
        <v>-0.249043985415</v>
      </c>
      <c r="G37" s="3">
        <v>-0.37</v>
      </c>
      <c r="H37" s="3">
        <v>0.14000000000000001</v>
      </c>
      <c r="I37" s="3">
        <v>0.03</v>
      </c>
      <c r="J37" s="3">
        <v>-1.06</v>
      </c>
    </row>
    <row r="38" spans="1:10" x14ac:dyDescent="0.25">
      <c r="A38">
        <v>37</v>
      </c>
      <c r="B38">
        <v>1</v>
      </c>
      <c r="C38" s="3">
        <v>-0.159907569986</v>
      </c>
      <c r="D38" s="3">
        <v>-0.14913617165500001</v>
      </c>
      <c r="E38" s="3">
        <v>-0.84361491112499998</v>
      </c>
      <c r="F38" s="3">
        <v>-0.63598329579099999</v>
      </c>
      <c r="G38" s="3">
        <v>-0.71</v>
      </c>
      <c r="H38" s="3">
        <v>-0.64</v>
      </c>
      <c r="I38" s="3">
        <v>-1.28</v>
      </c>
      <c r="J38" s="3">
        <v>-0.63</v>
      </c>
    </row>
    <row r="39" spans="1:10" x14ac:dyDescent="0.25">
      <c r="A39">
        <v>38</v>
      </c>
      <c r="B39">
        <v>1</v>
      </c>
      <c r="C39" s="3">
        <v>2.4214093089000001E-2</v>
      </c>
      <c r="D39" s="3">
        <v>0.164043307507</v>
      </c>
      <c r="E39" s="3">
        <v>0.77421843668300006</v>
      </c>
      <c r="F39" s="3">
        <v>0.18508885753900001</v>
      </c>
      <c r="G39" s="3">
        <v>1.07</v>
      </c>
      <c r="H39" s="3">
        <v>0.99</v>
      </c>
      <c r="I39" s="3">
        <v>-0.25</v>
      </c>
      <c r="J39" s="3">
        <v>-0.85</v>
      </c>
    </row>
    <row r="40" spans="1:10" x14ac:dyDescent="0.25">
      <c r="C40" s="3"/>
      <c r="D40" s="3"/>
      <c r="E40" s="3"/>
      <c r="F40" s="3"/>
      <c r="G40" s="3"/>
      <c r="H40" s="3"/>
      <c r="I40" s="3"/>
      <c r="J40" s="3"/>
    </row>
    <row r="41" spans="1:10" x14ac:dyDescent="0.25">
      <c r="A41" t="s">
        <v>49</v>
      </c>
      <c r="C41" s="3">
        <f>AVERAGE(C2:C39)</f>
        <v>-8.544439636279999E-2</v>
      </c>
      <c r="D41" s="3">
        <f t="shared" ref="D41:J41" si="0">AVERAGE(D2:D39)</f>
        <v>-9.2635276753628565E-2</v>
      </c>
      <c r="E41" s="3">
        <f t="shared" si="0"/>
        <v>3.5391545558028571E-2</v>
      </c>
      <c r="F41" s="3">
        <f t="shared" si="0"/>
        <v>-8.7627551857857158E-2</v>
      </c>
      <c r="G41" s="3">
        <f t="shared" si="0"/>
        <v>0.1257142857142857</v>
      </c>
      <c r="H41" s="3">
        <f t="shared" si="0"/>
        <v>-7.0857142857142869E-2</v>
      </c>
      <c r="I41" s="3">
        <f t="shared" si="0"/>
        <v>-0.43457142857142861</v>
      </c>
      <c r="J41" s="3">
        <f t="shared" si="0"/>
        <v>-0.14914285714285713</v>
      </c>
    </row>
    <row r="42" spans="1:10" x14ac:dyDescent="0.25">
      <c r="A42" t="s">
        <v>50</v>
      </c>
      <c r="C42">
        <f>STDEV(C2:C39)/SQRT(COUNT(C2:C39))</f>
        <v>2.9734877708004797E-2</v>
      </c>
      <c r="D42">
        <f t="shared" ref="D42:J42" si="1">STDEV(D2:D39)/SQRT(COUNT(D2:D39))</f>
        <v>2.7147018049324647E-2</v>
      </c>
      <c r="E42">
        <f t="shared" si="1"/>
        <v>6.8032063230305889E-2</v>
      </c>
      <c r="F42">
        <f t="shared" si="1"/>
        <v>8.1007700916707462E-2</v>
      </c>
      <c r="G42">
        <f t="shared" si="1"/>
        <v>7.5665435327111522E-2</v>
      </c>
      <c r="H42">
        <f t="shared" si="1"/>
        <v>9.9975939482408238E-2</v>
      </c>
      <c r="I42">
        <f t="shared" si="1"/>
        <v>0.13656306011420183</v>
      </c>
      <c r="J42">
        <f t="shared" si="1"/>
        <v>0.127656558306855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5</vt:i4>
      </vt:variant>
    </vt:vector>
  </HeadingPairs>
  <TitlesOfParts>
    <vt:vector size="5" baseType="lpstr">
      <vt:lpstr>BEHAV</vt:lpstr>
      <vt:lpstr>ENCODING_RETRIEVAL_ALL</vt:lpstr>
      <vt:lpstr>RECALL_COR_SET_SIZE</vt:lpstr>
      <vt:lpstr>SERIAL_POS</vt:lpstr>
      <vt:lpstr>ENCODE_COR_INC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ME TTK NAP</dc:creator>
  <cp:lastModifiedBy>Pajkossy Peti</cp:lastModifiedBy>
  <dcterms:created xsi:type="dcterms:W3CDTF">2018-08-13T16:00:45Z</dcterms:created>
  <dcterms:modified xsi:type="dcterms:W3CDTF">2019-12-12T14:43:38Z</dcterms:modified>
</cp:coreProperties>
</file>